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撰写论文\AW-Decreased methylmercury production in lakes under elevated CO2\论文形成\"/>
    </mc:Choice>
  </mc:AlternateContent>
  <xr:revisionPtr revIDLastSave="0" documentId="13_ncr:1_{F1C5F17E-3249-428F-AAE6-42CEE3D7105C}" xr6:coauthVersionLast="47" xr6:coauthVersionMax="47" xr10:uidLastSave="{00000000-0000-0000-0000-000000000000}"/>
  <bookViews>
    <workbookView xWindow="28680" yWindow="-120" windowWidth="29040" windowHeight="15840" xr2:uid="{6B1DE3D0-6FCE-4589-91D1-10E6C4790291}"/>
  </bookViews>
  <sheets>
    <sheet name="Sheet1" sheetId="2" r:id="rId1"/>
  </sheets>
  <definedNames>
    <definedName name="_xlnm._FilterDatabase" localSheetId="0" hidden="1">Sheet1!$G$1:$G$23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223" i="2" l="1"/>
  <c r="E222" i="2"/>
  <c r="E210" i="2"/>
  <c r="E193" i="2"/>
  <c r="E194" i="2"/>
  <c r="E192" i="2"/>
  <c r="E191" i="2"/>
  <c r="E174" i="2"/>
  <c r="E173" i="2"/>
  <c r="E128" i="2"/>
  <c r="E129" i="2"/>
  <c r="E130" i="2"/>
  <c r="E131" i="2"/>
  <c r="E132" i="2"/>
  <c r="E133" i="2"/>
  <c r="E134" i="2"/>
  <c r="E135" i="2"/>
  <c r="E136" i="2"/>
  <c r="E137" i="2"/>
  <c r="E138" i="2"/>
  <c r="E139" i="2"/>
  <c r="E140" i="2"/>
  <c r="E141" i="2"/>
  <c r="E142" i="2"/>
  <c r="E143" i="2"/>
  <c r="E144" i="2"/>
  <c r="E145" i="2"/>
  <c r="E146" i="2"/>
  <c r="E147" i="2"/>
  <c r="E148" i="2"/>
  <c r="E149" i="2"/>
  <c r="E150" i="2"/>
  <c r="E151" i="2"/>
  <c r="E152" i="2"/>
  <c r="E153" i="2"/>
  <c r="E154" i="2"/>
  <c r="E155" i="2"/>
  <c r="E156" i="2"/>
  <c r="E127" i="2"/>
  <c r="E83" i="2"/>
  <c r="E84" i="2"/>
  <c r="E85" i="2"/>
  <c r="E86" i="2"/>
  <c r="E87" i="2"/>
  <c r="E88" i="2"/>
  <c r="E89" i="2"/>
  <c r="E90" i="2"/>
  <c r="E91" i="2"/>
  <c r="E92" i="2"/>
  <c r="E93" i="2"/>
  <c r="E94" i="2"/>
  <c r="E95" i="2"/>
  <c r="E96" i="2"/>
  <c r="E97" i="2"/>
  <c r="E98" i="2"/>
  <c r="E99" i="2"/>
  <c r="E100" i="2"/>
  <c r="E101" i="2"/>
  <c r="E102" i="2"/>
  <c r="E103" i="2"/>
  <c r="E104" i="2"/>
  <c r="E105" i="2"/>
  <c r="E106" i="2"/>
  <c r="E107" i="2"/>
  <c r="E108" i="2"/>
  <c r="E82" i="2"/>
  <c r="E81" i="2"/>
  <c r="E46" i="2"/>
  <c r="E45" i="2"/>
  <c r="E35" i="2"/>
  <c r="E36" i="2"/>
  <c r="E37" i="2"/>
  <c r="E38" i="2"/>
  <c r="E34" i="2"/>
</calcChain>
</file>

<file path=xl/sharedStrings.xml><?xml version="1.0" encoding="utf-8"?>
<sst xmlns="http://schemas.openxmlformats.org/spreadsheetml/2006/main" count="1574" uniqueCount="418">
  <si>
    <t>Number</t>
    <phoneticPr fontId="2" type="noConversion"/>
  </si>
  <si>
    <t>Publication year</t>
  </si>
  <si>
    <t>Sampling year</t>
    <phoneticPr fontId="2" type="noConversion"/>
  </si>
  <si>
    <t>Sample name</t>
    <phoneticPr fontId="2" type="noConversion"/>
  </si>
  <si>
    <t>Country</t>
  </si>
  <si>
    <t>A multiscale study of mercury transformations and dynamics at the chemocline of the Petit-Saut tropical reservoir (French Guiana)</t>
    <phoneticPr fontId="2" type="noConversion"/>
  </si>
  <si>
    <t>N/A</t>
  </si>
  <si>
    <t>Petit-Saut Reservoir</t>
  </si>
  <si>
    <t>data extraction</t>
  </si>
  <si>
    <t>SA</t>
  </si>
  <si>
    <t>French Guiana</t>
    <phoneticPr fontId="2" type="noConversion"/>
  </si>
  <si>
    <t>MNG</t>
  </si>
  <si>
    <t>raw data</t>
  </si>
  <si>
    <t>NA</t>
  </si>
  <si>
    <t>USA</t>
  </si>
  <si>
    <t>2012-2013</t>
    <phoneticPr fontId="2" type="noConversion"/>
  </si>
  <si>
    <t>MCQ</t>
  </si>
  <si>
    <t>Assessing the utility of dissolved organic matter photoreactivity as a predictor of in situ methylmercury concentration</t>
  </si>
  <si>
    <t>Puzzle Lake</t>
    <phoneticPr fontId="2" type="noConversion"/>
  </si>
  <si>
    <t>Canada</t>
    <phoneticPr fontId="2" type="noConversion"/>
  </si>
  <si>
    <t>Big Dam East Lake</t>
    <phoneticPr fontId="2" type="noConversion"/>
  </si>
  <si>
    <t>North Cranberry Lake</t>
    <phoneticPr fontId="2" type="noConversion"/>
  </si>
  <si>
    <t xml:space="preserve">PES Peskawa Lake </t>
    <phoneticPr fontId="2" type="noConversion"/>
  </si>
  <si>
    <t>Big Dam West Lake</t>
    <phoneticPr fontId="2" type="noConversion"/>
  </si>
  <si>
    <t>Pebbleloggitch Lake</t>
    <phoneticPr fontId="2" type="noConversion"/>
  </si>
  <si>
    <t>Controls on methylmercury concentrations in lakes and streams of peatland-rich catchments along a 1700 km permafrost gradient</t>
  </si>
  <si>
    <t>Tuktoyaktuk Highway Lake T2</t>
  </si>
  <si>
    <t>Tuktoyaktuk Highway Lake T3</t>
  </si>
  <si>
    <t>Tuktoyaktuk Highway Lake T4</t>
  </si>
  <si>
    <t>Mackenzie Highway Lake W3</t>
  </si>
  <si>
    <t>Tuktoyaktuk Highway Lake T1</t>
  </si>
  <si>
    <t>Dempster Highway Lake F1</t>
  </si>
  <si>
    <t>Controls on methylmercury concentrations in lakes and streams of peatland-rich catchments along a 1700 km permafrost gradient</t>
    <phoneticPr fontId="2" type="noConversion"/>
  </si>
  <si>
    <t>Mackenzie Highway Lake W5</t>
  </si>
  <si>
    <t>Mackenzie Highway Lake W1</t>
  </si>
  <si>
    <t>Mackenzie Highway Lake W2</t>
  </si>
  <si>
    <t>Mackenzie Highway Lake W4</t>
  </si>
  <si>
    <t>Dempster Highway Lake F4</t>
  </si>
  <si>
    <t>Dempster Highway Lake F2</t>
  </si>
  <si>
    <t>Dempster Highway Lake F5</t>
  </si>
  <si>
    <t>Dempster Highway Lake F3</t>
  </si>
  <si>
    <t>Chang shou lake</t>
    <phoneticPr fontId="2" type="noConversion"/>
  </si>
  <si>
    <t>AS</t>
  </si>
  <si>
    <t>China</t>
    <phoneticPr fontId="2" type="noConversion"/>
  </si>
  <si>
    <r>
      <t>Effects of Non</t>
    </r>
    <r>
      <rPr>
        <sz val="12"/>
        <color theme="1"/>
        <rFont val="等线"/>
        <family val="2"/>
        <charset val="134"/>
      </rPr>
      <t>‐</t>
    </r>
    <r>
      <rPr>
        <sz val="12"/>
        <color theme="1"/>
        <rFont val="Arial"/>
        <family val="2"/>
      </rPr>
      <t>native Fish on Lacustrine Food Web Structure and Mercury Biomagnification along a Dissolved Organic Carbon Gradient</t>
    </r>
  </si>
  <si>
    <t xml:space="preserve">Caribou </t>
  </si>
  <si>
    <t xml:space="preserve">Onze Îles </t>
  </si>
  <si>
    <r>
      <t>Effects of Non</t>
    </r>
    <r>
      <rPr>
        <sz val="12"/>
        <color theme="1"/>
        <rFont val="等线"/>
        <family val="2"/>
        <charset val="134"/>
      </rPr>
      <t>‐</t>
    </r>
    <r>
      <rPr>
        <sz val="12"/>
        <color theme="1"/>
        <rFont val="Arial"/>
        <family val="2"/>
      </rPr>
      <t>native Fish on Lacustrine Food Web Structure and Mercury Biomagnification along a Dissolved Organic Carbon Gradient</t>
    </r>
    <phoneticPr fontId="2" type="noConversion"/>
  </si>
  <si>
    <t xml:space="preserve">Baie Cobb </t>
  </si>
  <si>
    <t xml:space="preserve">Écarté </t>
  </si>
  <si>
    <t xml:space="preserve">Alphonse </t>
  </si>
  <si>
    <t>Marécha</t>
  </si>
  <si>
    <t xml:space="preserve">Besace </t>
  </si>
  <si>
    <t xml:space="preserve">du Fou </t>
  </si>
  <si>
    <t>Elevated methylmercury in High Arctic Daphnia and the role of productivity in controlling their distribution</t>
    <phoneticPr fontId="2" type="noConversion"/>
  </si>
  <si>
    <t>2005-2006</t>
    <phoneticPr fontId="2" type="noConversion"/>
  </si>
  <si>
    <t xml:space="preserve">Resolute </t>
    <phoneticPr fontId="2" type="noConversion"/>
  </si>
  <si>
    <t>Plateau</t>
    <phoneticPr fontId="2" type="noConversion"/>
  </si>
  <si>
    <t>Twelve Mile</t>
    <phoneticPr fontId="2" type="noConversion"/>
  </si>
  <si>
    <t>Small</t>
    <phoneticPr fontId="2" type="noConversion"/>
  </si>
  <si>
    <t>Immerk</t>
    <phoneticPr fontId="2" type="noConversion"/>
  </si>
  <si>
    <t>Enhanced susceptibility of methylmercury bioaccumulation into seston of the 3 Laurentian Great Lakes</t>
    <phoneticPr fontId="2" type="noConversion"/>
  </si>
  <si>
    <t>2010-2018</t>
    <phoneticPr fontId="2" type="noConversion"/>
  </si>
  <si>
    <t>Lake Superior</t>
    <phoneticPr fontId="2" type="noConversion"/>
  </si>
  <si>
    <t>USA&amp;Canada</t>
    <phoneticPr fontId="2" type="noConversion"/>
  </si>
  <si>
    <t>Lake Huron</t>
    <phoneticPr fontId="2" type="noConversion"/>
  </si>
  <si>
    <t>Lake Michigan</t>
    <phoneticPr fontId="2" type="noConversion"/>
  </si>
  <si>
    <t>Lake Ontario</t>
  </si>
  <si>
    <t>Lake Erie west</t>
    <phoneticPr fontId="2" type="noConversion"/>
  </si>
  <si>
    <t>Lake Erie central &amp; East</t>
    <phoneticPr fontId="2" type="noConversion"/>
  </si>
  <si>
    <t>Environmental factors influencing mercury speciation in Subarctic and Boreal lakes</t>
    <phoneticPr fontId="2" type="noConversion"/>
  </si>
  <si>
    <t>2011-2012</t>
    <phoneticPr fontId="2" type="noConversion"/>
  </si>
  <si>
    <t xml:space="preserve">Subarctic lakes (n=5lakes) </t>
    <phoneticPr fontId="2" type="noConversion"/>
  </si>
  <si>
    <t>EU</t>
  </si>
  <si>
    <t xml:space="preserve">Norway </t>
    <phoneticPr fontId="2" type="noConversion"/>
  </si>
  <si>
    <t>Boreal lakes (n=46lakes)</t>
    <phoneticPr fontId="2" type="noConversion"/>
  </si>
  <si>
    <t xml:space="preserve">Estimates, spatial variability, and environmental drivers of mercury biomagnification rates through lake food webs in the Canadian subarctic </t>
    <phoneticPr fontId="2" type="noConversion"/>
  </si>
  <si>
    <t>2018-2019</t>
    <phoneticPr fontId="2" type="noConversion"/>
  </si>
  <si>
    <t>Big Island</t>
  </si>
  <si>
    <t>2018-2019</t>
  </si>
  <si>
    <t>Willow</t>
  </si>
  <si>
    <t>Mustard</t>
  </si>
  <si>
    <t>Kakisa</t>
  </si>
  <si>
    <t>Fish</t>
  </si>
  <si>
    <t>Ekali</t>
  </si>
  <si>
    <t>Sanguez</t>
  </si>
  <si>
    <t>McGill</t>
  </si>
  <si>
    <t>Tathlina</t>
  </si>
  <si>
    <t>Gargan</t>
  </si>
  <si>
    <t>S2</t>
  </si>
  <si>
    <t>Canada</t>
  </si>
  <si>
    <t>S3</t>
  </si>
  <si>
    <t>S4</t>
  </si>
  <si>
    <t>S7</t>
  </si>
  <si>
    <t>S8</t>
  </si>
  <si>
    <t>S12</t>
  </si>
  <si>
    <t>S13</t>
  </si>
  <si>
    <t>S14</t>
  </si>
  <si>
    <t>S16</t>
  </si>
  <si>
    <t>S19</t>
  </si>
  <si>
    <t>S20</t>
  </si>
  <si>
    <t>S21</t>
  </si>
  <si>
    <t>S24</t>
  </si>
  <si>
    <t>S25</t>
  </si>
  <si>
    <t>Factors Controlling Mercury and Methylmercury Concentrations in Largemouth Bass (Micropterus salmoides) and Other Fish from Maryland Reservoirs</t>
  </si>
  <si>
    <t>Lake Duckett</t>
    <phoneticPr fontId="2" type="noConversion"/>
  </si>
  <si>
    <t>USA</t>
    <phoneticPr fontId="2" type="noConversion"/>
  </si>
  <si>
    <t>Deep Creek Lake</t>
    <phoneticPr fontId="2" type="noConversion"/>
  </si>
  <si>
    <t>Rocky Gap Park Reservoir (Lake Habeeb)</t>
  </si>
  <si>
    <t>Broadford Lake</t>
  </si>
  <si>
    <t>Clopper Lake</t>
  </si>
  <si>
    <t>Lake Lariat</t>
    <phoneticPr fontId="2" type="noConversion"/>
  </si>
  <si>
    <t>Centennial Lake</t>
  </si>
  <si>
    <t>Lake Tuckahoe</t>
  </si>
  <si>
    <t>St. Mary‘s Lake</t>
    <phoneticPr fontId="2" type="noConversion"/>
  </si>
  <si>
    <t>2005-2006</t>
  </si>
  <si>
    <t>25 lake in the Adirondacks</t>
    <phoneticPr fontId="2" type="noConversion"/>
  </si>
  <si>
    <t>text</t>
  </si>
  <si>
    <t>Factors influencing methylmercury contamination of black bass from California reservoirs</t>
    <phoneticPr fontId="2" type="noConversion"/>
  </si>
  <si>
    <t>2007-2009</t>
  </si>
  <si>
    <t>Don Pedro Reservoir</t>
  </si>
  <si>
    <t>Lake McClure</t>
  </si>
  <si>
    <t>Folsom Lake</t>
  </si>
  <si>
    <t>Lake Natomas</t>
  </si>
  <si>
    <t>Thermalito Afterbay</t>
  </si>
  <si>
    <t>Lake McSwain</t>
  </si>
  <si>
    <t>2007-2009</t>
    <phoneticPr fontId="2" type="noConversion"/>
  </si>
  <si>
    <t>Lake Sonoma</t>
  </si>
  <si>
    <t>Lake Mendocino</t>
  </si>
  <si>
    <t>Lake Pillsbury</t>
  </si>
  <si>
    <t>Lake Hemet</t>
  </si>
  <si>
    <t>O'Neill Forebay</t>
  </si>
  <si>
    <t>Big Bear Lake</t>
  </si>
  <si>
    <t>Lake San Antonio</t>
  </si>
  <si>
    <t>San Luis Reservoir</t>
  </si>
  <si>
    <t>Fish growth rates and lake sulphate explain variation in mercury levels in ninespine stickleback (Pungitius pungitius) on the Arctic Coastal Plain of Alaska</t>
    <phoneticPr fontId="2" type="noConversion"/>
  </si>
  <si>
    <t>ATQ 200</t>
  </si>
  <si>
    <t>ATQ 206</t>
  </si>
  <si>
    <t>ATQ 201</t>
  </si>
  <si>
    <t>RDC 311</t>
  </si>
  <si>
    <t>RDC 308</t>
  </si>
  <si>
    <t>RDC 309</t>
  </si>
  <si>
    <t>Habitat-specific bioaccumulation of methylmercury in invertebrates of small mid-latitude lakes in NA</t>
  </si>
  <si>
    <t>Marois</t>
  </si>
  <si>
    <t>2005-2007</t>
  </si>
  <si>
    <t>Morency</t>
  </si>
  <si>
    <t>Blanc</t>
  </si>
  <si>
    <t>PinRouge</t>
  </si>
  <si>
    <t>Pyrole</t>
  </si>
  <si>
    <t>StGeorge</t>
  </si>
  <si>
    <t>Waterloo</t>
  </si>
  <si>
    <t>Parker</t>
  </si>
  <si>
    <t>High methylmercury formation in ponds fueled by fresh humic and algal derived organic matter</t>
    <phoneticPr fontId="2" type="noConversion"/>
  </si>
  <si>
    <t>S1</t>
  </si>
  <si>
    <t>Sweden</t>
  </si>
  <si>
    <t>S5</t>
  </si>
  <si>
    <t>S6</t>
  </si>
  <si>
    <t>S9</t>
  </si>
  <si>
    <t>High Methylmercury in Arctic and Subarctic Ponds is Related to Nutrient Levels in the Warming Eastern Canadian Arctic</t>
    <phoneticPr fontId="2" type="noConversion"/>
  </si>
  <si>
    <t>2008-2011</t>
  </si>
  <si>
    <t>BYL50</t>
    <phoneticPr fontId="2" type="noConversion"/>
  </si>
  <si>
    <t>BYL39</t>
    <phoneticPr fontId="2" type="noConversion"/>
  </si>
  <si>
    <t>BYL40</t>
    <phoneticPr fontId="2" type="noConversion"/>
  </si>
  <si>
    <t>2008-2011</t>
    <phoneticPr fontId="2" type="noConversion"/>
  </si>
  <si>
    <t>BYL36  Bylot Island</t>
    <phoneticPr fontId="2" type="noConversion"/>
  </si>
  <si>
    <t>BYL66</t>
    <phoneticPr fontId="2" type="noConversion"/>
  </si>
  <si>
    <t>BYL37</t>
    <phoneticPr fontId="2" type="noConversion"/>
  </si>
  <si>
    <t>Location1</t>
  </si>
  <si>
    <t>Location2</t>
  </si>
  <si>
    <t xml:space="preserve">Is Mercury in a Remote Forested Watershed of the Adirondack Mountains Responding to Recent Decreases in Emissions? </t>
    <phoneticPr fontId="2" type="noConversion"/>
  </si>
  <si>
    <t>2004-2006, 2008-2015</t>
    <phoneticPr fontId="2" type="noConversion"/>
  </si>
  <si>
    <t>Arbutus Lake</t>
  </si>
  <si>
    <t>Mercury bioaccumulation in relation to changing physicochemical and ecological factors across a large and undisturbed boreal watershed</t>
    <phoneticPr fontId="2" type="noConversion"/>
  </si>
  <si>
    <t>Margaree</t>
  </si>
  <si>
    <t>Pickle</t>
    <phoneticPr fontId="2" type="noConversion"/>
  </si>
  <si>
    <t>Williams</t>
    <phoneticPr fontId="2" type="noConversion"/>
  </si>
  <si>
    <t>Carpenter</t>
    <phoneticPr fontId="2" type="noConversion"/>
  </si>
  <si>
    <t>Wright</t>
    <phoneticPr fontId="2" type="noConversion"/>
  </si>
  <si>
    <t>Kapkichi</t>
    <phoneticPr fontId="2" type="noConversion"/>
  </si>
  <si>
    <t>Monmonawson</t>
  </si>
  <si>
    <t>Attawapiskat</t>
    <phoneticPr fontId="2" type="noConversion"/>
  </si>
  <si>
    <t>Fishtrap</t>
  </si>
  <si>
    <t>Richter</t>
  </si>
  <si>
    <t>Menako</t>
    <phoneticPr fontId="2" type="noConversion"/>
  </si>
  <si>
    <t>Tarp</t>
  </si>
  <si>
    <t>Stark</t>
  </si>
  <si>
    <t>Ozhiski</t>
    <phoneticPr fontId="2" type="noConversion"/>
  </si>
  <si>
    <t>Trading</t>
  </si>
  <si>
    <t>Badesdawa</t>
    <phoneticPr fontId="2" type="noConversion"/>
  </si>
  <si>
    <t>Unnamed</t>
  </si>
  <si>
    <t>Quantz</t>
    <phoneticPr fontId="2" type="noConversion"/>
  </si>
  <si>
    <t>Goods</t>
  </si>
  <si>
    <t>Napken</t>
  </si>
  <si>
    <t>Kapiskau</t>
  </si>
  <si>
    <t>Mercury concentrations and associations with dissolved organic matter are modified by water residence time in eastern Canadian lakes along a 30 latitudinal gradient</t>
  </si>
  <si>
    <t xml:space="preserve">tundra (n=8lakes) </t>
    <phoneticPr fontId="2" type="noConversion"/>
  </si>
  <si>
    <t>2013-2014</t>
    <phoneticPr fontId="2" type="noConversion"/>
  </si>
  <si>
    <t xml:space="preserve">Iqaluit (n=9lakes) </t>
    <phoneticPr fontId="2" type="noConversion"/>
  </si>
  <si>
    <t xml:space="preserve">Kuujjjuaraapik/Whapmagoustui (n=8lakes) </t>
    <phoneticPr fontId="2" type="noConversion"/>
  </si>
  <si>
    <t xml:space="preserve">Gatineau Park (n=12lakes) </t>
    <phoneticPr fontId="2" type="noConversion"/>
  </si>
  <si>
    <t>Mercury Concentrations in Surface Water and Harvested Waterfowl from the Prairie Pothole Region of Saskatchewan</t>
  </si>
  <si>
    <t>2006-2007</t>
    <phoneticPr fontId="2" type="noConversion"/>
  </si>
  <si>
    <t>Last Mountain Lake</t>
  </si>
  <si>
    <t>2006-2007</t>
  </si>
  <si>
    <t>Humboldt Lake</t>
  </si>
  <si>
    <t>Shrimp Lake</t>
  </si>
  <si>
    <t>Ell Lake</t>
  </si>
  <si>
    <t>Mercury dynamics and transport in two Adirondack lakes</t>
  </si>
  <si>
    <t>Wascana Lake</t>
  </si>
  <si>
    <t>2004-2006</t>
    <phoneticPr fontId="2" type="noConversion"/>
  </si>
  <si>
    <t xml:space="preserve">Arbutus Lake </t>
  </si>
  <si>
    <t>Sunday Lake</t>
  </si>
  <si>
    <t>Arbutus lake outlet</t>
    <phoneticPr fontId="2" type="noConversion"/>
  </si>
  <si>
    <t>Lake Murray</t>
    <phoneticPr fontId="2" type="noConversion"/>
  </si>
  <si>
    <t>OC</t>
    <phoneticPr fontId="2" type="noConversion"/>
  </si>
  <si>
    <t>Papua New Guinea</t>
    <phoneticPr fontId="2" type="noConversion"/>
  </si>
  <si>
    <t>Mercury, organic matter, iron, and sulfur co-cycling in a ferruginous meromictic lake</t>
    <phoneticPr fontId="2" type="noConversion"/>
  </si>
  <si>
    <t>Lake Pavin</t>
  </si>
  <si>
    <t>data extration and text</t>
  </si>
  <si>
    <t>France</t>
    <phoneticPr fontId="2" type="noConversion"/>
  </si>
  <si>
    <t>2007-2008</t>
    <phoneticPr fontId="2" type="noConversion"/>
  </si>
  <si>
    <t>Lake Hazen-Pool1</t>
  </si>
  <si>
    <t>Lake Hazen-Pool2</t>
  </si>
  <si>
    <t>LS-OW-17</t>
  </si>
  <si>
    <t>S-OW-6.5</t>
  </si>
  <si>
    <t>O-OW-10</t>
  </si>
  <si>
    <t>V-OW-6</t>
  </si>
  <si>
    <t>M-OW-2</t>
  </si>
  <si>
    <t>Optical Properties of Dissolved Organic Matter and Their Relation to Mercury Concentrations in Water and Biota Across a Remote Freshwater Drainage Basin</t>
    <phoneticPr fontId="2" type="noConversion"/>
  </si>
  <si>
    <t>Shield Lake</t>
  </si>
  <si>
    <t>Optical Properties of Dissolved Organic Matter and Their Relation to Mercury Concentrations in Water and Biota Across a Remote Freshwater Drainage Basin</t>
  </si>
  <si>
    <t>Lowland Lake</t>
  </si>
  <si>
    <t>2014-2016</t>
  </si>
  <si>
    <t>New York State lakes(n=35lakes)</t>
    <phoneticPr fontId="2" type="noConversion"/>
  </si>
  <si>
    <t>Photodegradation of methylmercury in the water body of the Three Gorges Reservoir</t>
    <phoneticPr fontId="2" type="noConversion"/>
  </si>
  <si>
    <t>Three Gorges Reservoir</t>
  </si>
  <si>
    <t>China</t>
  </si>
  <si>
    <t>Photodemethylation of Methylmercury in Eastern Canadian Arctic Thaw Pond and Lake Ecosystems</t>
    <phoneticPr fontId="2" type="noConversion"/>
  </si>
  <si>
    <t xml:space="preserve">Char Lake </t>
  </si>
  <si>
    <t>Photodemethylation of Methylmercury in Eastern Canadian Arctic Thaw Pond and Lake Ecosystems</t>
  </si>
  <si>
    <t>Bylot Island Lake</t>
  </si>
  <si>
    <t>Togyo</t>
  </si>
  <si>
    <t>Korea</t>
  </si>
  <si>
    <t>Sueo</t>
  </si>
  <si>
    <t>Potential contributions of dissolved organic matter to monomethylmercury distributions in temperate reservoirs as revealed by fluorescence spectroscopy</t>
    <phoneticPr fontId="2" type="noConversion"/>
  </si>
  <si>
    <t>2013-2015</t>
    <phoneticPr fontId="2" type="noConversion"/>
  </si>
  <si>
    <t>BU</t>
  </si>
  <si>
    <t>korea</t>
    <phoneticPr fontId="2" type="noConversion"/>
  </si>
  <si>
    <t>2013-2015</t>
  </si>
  <si>
    <t>SY</t>
  </si>
  <si>
    <t>BR</t>
  </si>
  <si>
    <t>HS</t>
  </si>
  <si>
    <t>CJ</t>
  </si>
  <si>
    <t>PR</t>
  </si>
  <si>
    <t>BA</t>
  </si>
  <si>
    <t>DC</t>
  </si>
  <si>
    <t>PD</t>
  </si>
  <si>
    <t>OJ</t>
  </si>
  <si>
    <t>AG</t>
  </si>
  <si>
    <t>BW</t>
  </si>
  <si>
    <t>HY</t>
  </si>
  <si>
    <t>Ratio of Methylmercury to Dissolved Organic Carbon in Water Explains Methylmercury Bioaccumulation Across a Latitudinal Gradient from North-Temperate to Arctic Lakes</t>
  </si>
  <si>
    <t>Resolute Bay  (n=8lakes)</t>
    <phoneticPr fontId="2" type="noConversion"/>
  </si>
  <si>
    <t>Iqaluit (n=9lakes)</t>
    <phoneticPr fontId="2" type="noConversion"/>
  </si>
  <si>
    <t>Gatineau Park (n=10lakes)</t>
    <phoneticPr fontId="2" type="noConversion"/>
  </si>
  <si>
    <t>Kuujjuaraapik  (n=8lakes)</t>
    <phoneticPr fontId="2" type="noConversion"/>
  </si>
  <si>
    <t>Role of the floodplain lakes in the methylmercury distribution and exchanges with the Amazon River</t>
    <phoneticPr fontId="2" type="noConversion"/>
  </si>
  <si>
    <t>2003-2005</t>
    <phoneticPr fontId="2" type="noConversion"/>
  </si>
  <si>
    <t>A05</t>
    <phoneticPr fontId="2" type="noConversion"/>
  </si>
  <si>
    <t>Brazil</t>
  </si>
  <si>
    <t>Role of the floodplain lakes in the methylmercury distribution and exchanges with the Amazon River</t>
  </si>
  <si>
    <t>A11</t>
    <phoneticPr fontId="2" type="noConversion"/>
  </si>
  <si>
    <t>A25</t>
    <phoneticPr fontId="2" type="noConversion"/>
  </si>
  <si>
    <t>A33</t>
    <phoneticPr fontId="2" type="noConversion"/>
  </si>
  <si>
    <t>A36</t>
    <phoneticPr fontId="2" type="noConversion"/>
  </si>
  <si>
    <t>Size distribution of methylmercury associated with particulate and dissolved organic matter in freshwaters</t>
    <phoneticPr fontId="2" type="noConversion"/>
  </si>
  <si>
    <t>Lac MacGregor</t>
    <phoneticPr fontId="2" type="noConversion"/>
  </si>
  <si>
    <t>Opinicon</t>
    <phoneticPr fontId="2" type="noConversion"/>
  </si>
  <si>
    <t>Sharpes Bay</t>
    <phoneticPr fontId="2" type="noConversion"/>
  </si>
  <si>
    <t>Mada waska</t>
    <phoneticPr fontId="2" type="noConversion"/>
  </si>
  <si>
    <t>Big Rideau</t>
    <phoneticPr fontId="2" type="noConversion"/>
  </si>
  <si>
    <t>Newboro</t>
    <phoneticPr fontId="2" type="noConversion"/>
  </si>
  <si>
    <t>Loch Garry</t>
    <phoneticPr fontId="2" type="noConversion"/>
  </si>
  <si>
    <t>Sources of Methylmercury to a Wetland-Dominated Lake in Northern Wisconsin</t>
    <phoneticPr fontId="2" type="noConversion"/>
  </si>
  <si>
    <t>1997-2001</t>
    <phoneticPr fontId="2" type="noConversion"/>
  </si>
  <si>
    <t xml:space="preserve">Devils Lake </t>
  </si>
  <si>
    <t>Spatio-temporal variations in biomass and mercury concentrations of epiphytic biofilms and their host in a large river wetland (Lake St. Pierre, Qc, Canada)</t>
    <phoneticPr fontId="2" type="noConversion"/>
  </si>
  <si>
    <t>2002-2004</t>
    <phoneticPr fontId="2" type="noConversion"/>
  </si>
  <si>
    <t>lake St.Pierre</t>
  </si>
  <si>
    <t>Synergistic effects of mining and urban effluents on the level and distribution of methylmercury in a shallow aquatic ecosystem of the Bolivian Altiplano</t>
    <phoneticPr fontId="2" type="noConversion"/>
  </si>
  <si>
    <t>2010-2011</t>
    <phoneticPr fontId="2" type="noConversion"/>
  </si>
  <si>
    <t xml:space="preserve">Lake Uru Uru </t>
    <phoneticPr fontId="2" type="noConversion"/>
  </si>
  <si>
    <t>SA</t>
    <phoneticPr fontId="2" type="noConversion"/>
  </si>
  <si>
    <t>Terrestrial diet influences mercury bioaccumulation in zooplankton and macroinvertebrates in lakes with differing dissolved organic carbon concentrations</t>
    <phoneticPr fontId="2" type="noConversion"/>
  </si>
  <si>
    <t>oligotrophic lakes(n=6lakes)</t>
    <phoneticPr fontId="2" type="noConversion"/>
  </si>
  <si>
    <t>Røysjø</t>
  </si>
  <si>
    <t>Norway</t>
  </si>
  <si>
    <t>Store Øyvannet</t>
  </si>
  <si>
    <t>The effects of wildfire on mercury and stable isotopes (δ15N, δ13C) in water and biota of small boreal, acidic lakes in southern Norway</t>
    <phoneticPr fontId="2" type="noConversion"/>
  </si>
  <si>
    <t>Fisketjenn</t>
  </si>
  <si>
    <t>The effects of wildfire on mercury and stable isotopes (δ15N, δ14C) in water and biota of small boreal, acidic lakes in southern Norway</t>
  </si>
  <si>
    <t>Hundsvatn</t>
    <phoneticPr fontId="2" type="noConversion"/>
  </si>
  <si>
    <t>The effects of wildfire on mercury and stable isotopes (δ15N, δ16C) in water and biota of small boreal, acidic lakes in southern Norway</t>
  </si>
  <si>
    <t>Grunnetjenn</t>
  </si>
  <si>
    <t>The effects of wildfire on mercury and stable isotopes (δ15N, δ17C) in water and biota of small boreal, acidic lakes in southern Norway</t>
  </si>
  <si>
    <t>Heitjenn</t>
  </si>
  <si>
    <t>The effects of wildfire on mercury and stable isotopes (δ15N, δ18C) in water and biota of small boreal, acidic lakes in southern Norway</t>
  </si>
  <si>
    <t>Rasvassvatn</t>
    <phoneticPr fontId="2" type="noConversion"/>
  </si>
  <si>
    <t>The effects of wildfire on mercury and stable isotopes (δ15N, δ20C) in water and biota of small boreal, acidic lakes in southern Norway</t>
  </si>
  <si>
    <t>Øyvatn</t>
  </si>
  <si>
    <t>The effects of wildfire on mercury and stable isotopes (δ15N, δ21C) in water and biota of small boreal, acidic lakes in southern Norway</t>
  </si>
  <si>
    <t>Jordtjenn</t>
    <phoneticPr fontId="2" type="noConversion"/>
  </si>
  <si>
    <t>The effects of wildfire on mercury and stable isotopes (δ15N, δ23C) in water and biota of small boreal, acidic lakes in southern Norway</t>
  </si>
  <si>
    <t>Svarttjenn</t>
  </si>
  <si>
    <t>The effects of wildfire on mercury and stable isotopes (δ15N, δ24C) in water and biota of small boreal, acidic lakes in southern Norway</t>
  </si>
  <si>
    <t>Melestjenn</t>
  </si>
  <si>
    <t>The impact of acid mine drainage on the methylmercury cycling at the sediment–water interface in Aha Reservoir, Guizhou, China</t>
    <phoneticPr fontId="2" type="noConversion"/>
  </si>
  <si>
    <t>Hongfeng reservoir</t>
    <phoneticPr fontId="2" type="noConversion"/>
  </si>
  <si>
    <t>The impact of acid mine drainage on the methylmercury cycling at the sediment–water interface in Aha Reservoir, Guizhou, China</t>
  </si>
  <si>
    <t>Aha reservoir</t>
    <phoneticPr fontId="2" type="noConversion"/>
  </si>
  <si>
    <t>The influence of inundation and lake morphometry on the dynamics of mercury in the water and plankton in an Amazon floodplain lake</t>
    <phoneticPr fontId="2" type="noConversion"/>
  </si>
  <si>
    <t>S1-Janauaca´ Lake</t>
    <phoneticPr fontId="2" type="noConversion"/>
  </si>
  <si>
    <t>The influence of inundation and lake morphometry on the dynamics of mercury in the water and plankton in an Amazon floodplain lake</t>
  </si>
  <si>
    <t>S2-Janauaca´ Lake</t>
    <phoneticPr fontId="2" type="noConversion"/>
  </si>
  <si>
    <t>S3-Janauaca´ Lake</t>
    <phoneticPr fontId="2" type="noConversion"/>
  </si>
  <si>
    <t>S4-Channel</t>
    <phoneticPr fontId="2" type="noConversion"/>
  </si>
  <si>
    <t>Towards Universal Wavelength-Specific Photodegradation Rate Constants for Methyl Mercury in Humic Waters, Exemplified by a Boreal Lake-Wetland Gradient</t>
    <phoneticPr fontId="2" type="noConversion"/>
  </si>
  <si>
    <t>A dystrophic lake: A Angessjön (ANG)</t>
    <phoneticPr fontId="2" type="noConversion"/>
  </si>
  <si>
    <t>Lake Moreno</t>
  </si>
  <si>
    <t>Argentina</t>
  </si>
  <si>
    <t>Zhadang-Qugaqie Basin wetland</t>
    <phoneticPr fontId="2" type="noConversion"/>
  </si>
  <si>
    <r>
      <rPr>
        <b/>
        <i/>
        <vertAlign val="superscript"/>
        <sz val="12"/>
        <color theme="1"/>
        <rFont val="Arial"/>
        <family val="2"/>
      </rPr>
      <t>a</t>
    </r>
    <r>
      <rPr>
        <sz val="12"/>
        <color theme="1"/>
        <rFont val="Arial"/>
        <family val="2"/>
      </rPr>
      <t>The concentrations of filtered MeHg in samples 33-37, 44-45, 80-107, 126-155, 172-173, 190-193, 209, and 221-221 were calculated using the following equation: [MeHg]</t>
    </r>
    <r>
      <rPr>
        <vertAlign val="subscript"/>
        <sz val="12"/>
        <color theme="1"/>
        <rFont val="Arial"/>
        <family val="2"/>
      </rPr>
      <t>filtered</t>
    </r>
    <r>
      <rPr>
        <sz val="12"/>
        <color theme="1"/>
        <rFont val="Arial"/>
        <family val="2"/>
      </rPr>
      <t xml:space="preserve"> = 0.708 × [MeHg]</t>
    </r>
    <r>
      <rPr>
        <vertAlign val="subscript"/>
        <sz val="12"/>
        <color theme="1"/>
        <rFont val="Arial"/>
        <family val="2"/>
      </rPr>
      <t>unfiltered</t>
    </r>
    <r>
      <rPr>
        <sz val="12"/>
        <color theme="1"/>
        <rFont val="Arial"/>
        <family val="2"/>
      </rPr>
      <t xml:space="preserve"> - 0.001. </t>
    </r>
    <phoneticPr fontId="2" type="noConversion"/>
  </si>
  <si>
    <t>Aeshnid dragonfly larvae as bioindicators of methylmercury contamination in aquatic systems impacted by elevated sulfate loading</t>
    <phoneticPr fontId="2" type="noConversion"/>
  </si>
  <si>
    <t>Aeshnid dragonfly larvae as bioindicators of methylmercury contamination in aquatic systems impacted by elevated sulfate loading</t>
    <phoneticPr fontId="2" type="noConversion"/>
  </si>
  <si>
    <t>10.1007/s10646-015-1603-9</t>
  </si>
  <si>
    <t>Assessing the utility of dissolved organic matter photoreactivity as a predictor of in situ methylmercury concentration</t>
    <phoneticPr fontId="2" type="noConversion"/>
  </si>
  <si>
    <t>Controls on methylmercury concentrations in lakes and streams of peatland-rich catchments along a 1700 km permafrost gradient</t>
    <phoneticPr fontId="2" type="noConversion"/>
  </si>
  <si>
    <t>Dynamics of dissolved organic matter (DOM) in a typical inland lake of the Three Gorges Reservoir area: Fluorescent properties and their implications for dissolved mercury species</t>
    <phoneticPr fontId="2" type="noConversion"/>
  </si>
  <si>
    <r>
      <t>Effects of Non</t>
    </r>
    <r>
      <rPr>
        <sz val="12"/>
        <color theme="1"/>
        <rFont val="等线"/>
        <family val="2"/>
        <charset val="134"/>
      </rPr>
      <t>‐</t>
    </r>
    <r>
      <rPr>
        <sz val="12"/>
        <color theme="1"/>
        <rFont val="Arial"/>
        <family val="2"/>
      </rPr>
      <t>native Fish on Lacustrine Food Web Structure and Mercury Biomagnification along a Dissolved Organic Carbon Gradient</t>
    </r>
    <phoneticPr fontId="2" type="noConversion"/>
  </si>
  <si>
    <t>10.1021/acs.est.1c02319</t>
  </si>
  <si>
    <t>Factors Affecting Elevated Arsenic and Methyl Mercury Concentrations in Small Shield Lakes Surrounding Gold Mines near the Yellowknife, NT, (Canada) Region</t>
    <phoneticPr fontId="2" type="noConversion"/>
  </si>
  <si>
    <t>Factors Controlling Mercury and Methylmercury Concentrations in Largemouth Bass (Micropterus salmoides) and Other Fish from Maryland Reservoirs</t>
    <phoneticPr fontId="2" type="noConversion"/>
  </si>
  <si>
    <t>Factors influencing changes in mercury concentrations in lake water and yellow perch (Perca flavescens) in Adirondack lakes</t>
    <phoneticPr fontId="2" type="noConversion"/>
  </si>
  <si>
    <t>Habitat-specific bioaccumulation of methylmercury in invertebrates of small mid-latitude lakes in NA</t>
    <phoneticPr fontId="2" type="noConversion"/>
  </si>
  <si>
    <t>10.1021/acs.est.5b00763</t>
  </si>
  <si>
    <t>Influence of reservoir water level fluctuations on sediment methylmercury concentrations downstream of the historical Black Butte mercury mine, OR</t>
    <phoneticPr fontId="2" type="noConversion"/>
  </si>
  <si>
    <t>10.1021/acs.est.6b02127</t>
  </si>
  <si>
    <t>10.1139/cjfas-2018-0465</t>
  </si>
  <si>
    <t>Mercury concentrations and associations with dissolved organic matter are modified by water residence time in eastern Canadian lakes along a 30 latitudinal gradient</t>
    <phoneticPr fontId="2" type="noConversion"/>
  </si>
  <si>
    <t>Mercury Concentrations in Surface Water and Harvested Waterfowl from the Prairie Pothole Region of Saskatchewan</t>
    <phoneticPr fontId="2" type="noConversion"/>
  </si>
  <si>
    <t>10.1021/es9024589</t>
  </si>
  <si>
    <t>Mercury dynamics and transport in two Adirondack lakes</t>
    <phoneticPr fontId="2" type="noConversion"/>
  </si>
  <si>
    <t>Mercury proxies and mercury dynamics in a forested watershed of the US Northeast</t>
    <phoneticPr fontId="2" type="noConversion"/>
  </si>
  <si>
    <t>10.1007/s10661-014-3941-0</t>
  </si>
  <si>
    <t>Mercury speciation in waters and sediments of Lake Murray, Papua New Guinea</t>
    <phoneticPr fontId="2" type="noConversion"/>
  </si>
  <si>
    <t>10.1071/MF01020</t>
  </si>
  <si>
    <t>10.1021/es300576p</t>
  </si>
  <si>
    <t>Methylmercury Cycling in High Arctic Wetland Ponds: Sources and Sinks</t>
    <phoneticPr fontId="2" type="noConversion"/>
  </si>
  <si>
    <t>Molecular composition of organic matter controls methylmercury formation in boreal lakes</t>
    <phoneticPr fontId="2" type="noConversion"/>
  </si>
  <si>
    <t>10.1038/ncomms14255</t>
  </si>
  <si>
    <t>10.1021/acs.est.7b05348</t>
  </si>
  <si>
    <t>Patterns and trends of fish mercury in New York State</t>
    <phoneticPr fontId="2" type="noConversion"/>
  </si>
  <si>
    <t>10.1007/s10646-020-02163-x</t>
  </si>
  <si>
    <t>10.1007/s11426-015-5380-3</t>
  </si>
  <si>
    <t>10.1021/acs.est.5b04921</t>
  </si>
  <si>
    <t>Physicochemical factors affecting the spatial variance of monomethylmercury in artificial reservoirs</t>
    <phoneticPr fontId="2" type="noConversion"/>
  </si>
  <si>
    <t>10.1007/s11356-017-0913-2</t>
  </si>
  <si>
    <t>Ratio of Methylmercury to Dissolved Organic Carbon in Water Explains Methylmercury Bioaccumulation Across a Latitudinal Gradient from North-Temperate to Arctic Lakes</t>
    <phoneticPr fontId="2" type="noConversion"/>
  </si>
  <si>
    <t>10.1021/acs.est.7b04180</t>
  </si>
  <si>
    <t>10.1021/es040561g</t>
  </si>
  <si>
    <t>10.1039/C6EM00547K</t>
  </si>
  <si>
    <t>10.1007/s10661-016-5148-z</t>
  </si>
  <si>
    <t>10.1007/s11356-014-3864-x</t>
  </si>
  <si>
    <t>10.1007/s10750-016-3017-y</t>
  </si>
  <si>
    <t>10.1021/es400373s</t>
  </si>
  <si>
    <t>Mercury in an ultraoligotrophic North Patagonian Andean lake (Argentina): Concentration patterns in different components of the water column</t>
    <phoneticPr fontId="2" type="noConversion"/>
  </si>
  <si>
    <t>10.1016/s1001-0742(09)60234-5</t>
  </si>
  <si>
    <t>Mercury speciation and distribution in a glacierized mountain environment and their relevance to environmental risks in the inland Tibetan Plateau</t>
    <phoneticPr fontId="2" type="noConversion"/>
  </si>
  <si>
    <t>Terrestrial organic matter increases zooplankton methylmercury accumulation in a brown-water boreal lake</t>
    <phoneticPr fontId="2" type="noConversion"/>
  </si>
  <si>
    <t>Terrestrial organic matter increases zooplankton methylmercury accumulation in a brown-water boreal lake</t>
    <phoneticPr fontId="2" type="noConversion"/>
  </si>
  <si>
    <t>10.1016/j.scitotenv.2018.02.280</t>
  </si>
  <si>
    <t>10.1016/j.jes.2018.02.025</t>
  </si>
  <si>
    <t>10.1002/lno.12296</t>
  </si>
  <si>
    <t>10.1016/j.jenvman.2017.10.048</t>
  </si>
  <si>
    <t>10.1002/etc.4831</t>
  </si>
  <si>
    <t>10.1111/j.1365-2486.2008.01729.x</t>
  </si>
  <si>
    <t>10.1016/j.scitotenv.2014.01.030</t>
  </si>
  <si>
    <t>10.1016/j.envres.2022.114835</t>
  </si>
  <si>
    <t>10.1371/journal.pone.0150960</t>
  </si>
  <si>
    <t>10.1007/s00244-004-0221-y </t>
  </si>
  <si>
    <t>10.1007/s10533-009-9289-9</t>
  </si>
  <si>
    <t>10.1016/j.envpol.2019.05.019</t>
  </si>
  <si>
    <t>10.1016/j.scitotenv.2020.140564</t>
  </si>
  <si>
    <t>10.1016/j.envpol.2010.09.034</t>
  </si>
  <si>
    <t>10.1002/lno.10722</t>
  </si>
  <si>
    <t>10.1016/j.apgeochem.2015.06.011</t>
  </si>
  <si>
    <t>10.1002/lno.11580</t>
  </si>
  <si>
    <t>10.4319/lo.2009.54.2.0413</t>
  </si>
  <si>
    <t>10.1016/j.apgeochem.2022.105463</t>
  </si>
  <si>
    <t>10.1016/j.envpol.2015.09.054</t>
  </si>
  <si>
    <t>10.1016/j.jes.2018.02.005</t>
  </si>
  <si>
    <t>10.1016/j.scitotenv.2009.09.030</t>
  </si>
  <si>
    <t>10.1016/j.envpol.2014.11.007</t>
  </si>
  <si>
    <t>10.1016/j.scitotenv.2019.03.171</t>
  </si>
  <si>
    <t>10.1016/j.scitotenv.2019.03.446</t>
  </si>
  <si>
    <t>10.1016/j.scitotenv.2018.03.012</t>
  </si>
  <si>
    <t>Central Andes, occupying parts of northern Chile and Argentina, western Bolivia and southern Peru</t>
    <phoneticPr fontId="2" type="noConversion"/>
  </si>
  <si>
    <t xml:space="preserve">Northern Sweden </t>
    <phoneticPr fontId="2" type="noConversion"/>
  </si>
  <si>
    <r>
      <t>b</t>
    </r>
    <r>
      <rPr>
        <sz val="12"/>
        <color theme="1"/>
        <rFont val="Arial"/>
        <family val="2"/>
      </rPr>
      <t>SA: South America; NA: North America; EU: Europe; OC: Oceania; AS: Asia.</t>
    </r>
    <phoneticPr fontId="2" type="noConversion"/>
  </si>
  <si>
    <r>
      <t>Unfiltered MeHg/ng·L</t>
    </r>
    <r>
      <rPr>
        <b/>
        <vertAlign val="superscript"/>
        <sz val="14"/>
        <rFont val="Arial"/>
        <family val="2"/>
      </rPr>
      <t>-1</t>
    </r>
    <phoneticPr fontId="2" type="noConversion"/>
  </si>
  <si>
    <r>
      <t>Filtered MeHg</t>
    </r>
    <r>
      <rPr>
        <b/>
        <i/>
        <vertAlign val="superscript"/>
        <sz val="14"/>
        <rFont val="Arial"/>
        <family val="2"/>
      </rPr>
      <t>a</t>
    </r>
    <r>
      <rPr>
        <b/>
        <sz val="14"/>
        <rFont val="Arial"/>
        <family val="2"/>
      </rPr>
      <t>/ng·L</t>
    </r>
    <r>
      <rPr>
        <b/>
        <vertAlign val="superscript"/>
        <sz val="14"/>
        <rFont val="Arial"/>
        <family val="2"/>
      </rPr>
      <t>-1</t>
    </r>
    <phoneticPr fontId="2" type="noConversion"/>
  </si>
  <si>
    <r>
      <t>DOC/mg·L</t>
    </r>
    <r>
      <rPr>
        <b/>
        <vertAlign val="superscript"/>
        <sz val="14"/>
        <rFont val="Arial"/>
        <family val="2"/>
      </rPr>
      <t>-1</t>
    </r>
    <phoneticPr fontId="2" type="noConversion"/>
  </si>
  <si>
    <r>
      <t>Continent</t>
    </r>
    <r>
      <rPr>
        <b/>
        <i/>
        <vertAlign val="superscript"/>
        <sz val="14"/>
        <color theme="1"/>
        <rFont val="Arial"/>
        <family val="2"/>
      </rPr>
      <t>b</t>
    </r>
    <phoneticPr fontId="2" type="noConversion"/>
  </si>
  <si>
    <t>Data source</t>
    <phoneticPr fontId="2" type="noConversion"/>
  </si>
  <si>
    <t>Latitude</t>
    <phoneticPr fontId="2" type="noConversion"/>
  </si>
  <si>
    <t>Longitude</t>
    <phoneticPr fontId="2" type="noConversion"/>
  </si>
  <si>
    <t>Reference</t>
    <phoneticPr fontId="2" type="noConversion"/>
  </si>
  <si>
    <t>DOI of referenc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_);[Red]\(0.0000\)"/>
    <numFmt numFmtId="177" formatCode="0.0000_ "/>
    <numFmt numFmtId="178" formatCode="0.000_);[Red]\(0.000\)"/>
  </numFmts>
  <fonts count="18" x14ac:knownFonts="1">
    <font>
      <sz val="11"/>
      <color theme="1"/>
      <name val="等线"/>
      <family val="2"/>
      <charset val="134"/>
      <scheme val="minor"/>
    </font>
    <font>
      <sz val="11"/>
      <color theme="1"/>
      <name val="等线"/>
      <family val="2"/>
      <scheme val="minor"/>
    </font>
    <font>
      <sz val="9"/>
      <name val="等线"/>
      <family val="2"/>
      <charset val="134"/>
      <scheme val="minor"/>
    </font>
    <font>
      <sz val="11"/>
      <name val="Arial"/>
      <family val="2"/>
    </font>
    <font>
      <sz val="12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rgb="FF2E2E2E"/>
      <name val="Arial"/>
      <family val="2"/>
    </font>
    <font>
      <sz val="12"/>
      <color theme="1"/>
      <name val="等线"/>
      <family val="2"/>
      <charset val="134"/>
    </font>
    <font>
      <b/>
      <i/>
      <vertAlign val="superscript"/>
      <sz val="12"/>
      <color theme="1"/>
      <name val="Arial"/>
      <family val="2"/>
    </font>
    <font>
      <vertAlign val="subscript"/>
      <sz val="12"/>
      <color theme="1"/>
      <name val="Arial"/>
      <family val="2"/>
    </font>
    <font>
      <sz val="12"/>
      <color rgb="FF222222"/>
      <name val="Arial"/>
      <family val="2"/>
    </font>
    <font>
      <b/>
      <sz val="14"/>
      <name val="Arial"/>
      <family val="2"/>
    </font>
    <font>
      <b/>
      <sz val="14"/>
      <color theme="1"/>
      <name val="Arial"/>
      <family val="2"/>
    </font>
    <font>
      <b/>
      <vertAlign val="superscript"/>
      <sz val="14"/>
      <name val="Arial"/>
      <family val="2"/>
    </font>
    <font>
      <b/>
      <i/>
      <vertAlign val="superscript"/>
      <sz val="14"/>
      <name val="Arial"/>
      <family val="2"/>
    </font>
    <font>
      <b/>
      <i/>
      <vertAlign val="superscript"/>
      <sz val="14"/>
      <color theme="1"/>
      <name val="Arial"/>
      <family val="2"/>
    </font>
    <font>
      <sz val="14"/>
      <color theme="1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1" fillId="0" borderId="0"/>
  </cellStyleXfs>
  <cellXfs count="58">
    <xf numFmtId="0" fontId="0" fillId="0" borderId="0" xfId="0">
      <alignment vertical="center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177" fontId="5" fillId="0" borderId="0" xfId="0" applyNumberFormat="1" applyFont="1" applyAlignment="1">
      <alignment horizontal="center" vertical="center"/>
    </xf>
    <xf numFmtId="176" fontId="5" fillId="0" borderId="0" xfId="0" applyNumberFormat="1" applyFont="1" applyAlignment="1">
      <alignment horizontal="center" vertical="center"/>
    </xf>
    <xf numFmtId="178" fontId="5" fillId="0" borderId="0" xfId="0" applyNumberFormat="1" applyFont="1" applyAlignment="1">
      <alignment horizontal="center" vertical="center"/>
    </xf>
    <xf numFmtId="178" fontId="5" fillId="0" borderId="0" xfId="0" applyNumberFormat="1" applyFont="1" applyFill="1" applyAlignment="1">
      <alignment horizontal="center" vertical="center"/>
    </xf>
    <xf numFmtId="0" fontId="9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" xfId="0" applyFont="1" applyBorder="1">
      <alignment vertical="center"/>
    </xf>
    <xf numFmtId="178" fontId="4" fillId="0" borderId="1" xfId="0" applyNumberFormat="1" applyFont="1" applyFill="1" applyBorder="1" applyAlignment="1">
      <alignment horizontal="center" vertical="center"/>
    </xf>
    <xf numFmtId="178" fontId="4" fillId="0" borderId="1" xfId="0" applyNumberFormat="1" applyFont="1" applyBorder="1" applyAlignment="1">
      <alignment horizontal="center" vertical="center"/>
    </xf>
    <xf numFmtId="177" fontId="4" fillId="0" borderId="1" xfId="0" applyNumberFormat="1" applyFont="1" applyBorder="1" applyAlignment="1">
      <alignment horizontal="center" vertical="center"/>
    </xf>
    <xf numFmtId="0" fontId="5" fillId="0" borderId="1" xfId="0" applyFont="1" applyFill="1" applyBorder="1">
      <alignment vertical="center"/>
    </xf>
    <xf numFmtId="0" fontId="11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6" fillId="0" borderId="1" xfId="0" applyFont="1" applyBorder="1">
      <alignment vertical="center"/>
    </xf>
    <xf numFmtId="178" fontId="5" fillId="0" borderId="1" xfId="0" applyNumberFormat="1" applyFont="1" applyFill="1" applyBorder="1" applyAlignment="1">
      <alignment horizontal="center" vertical="center"/>
    </xf>
    <xf numFmtId="178" fontId="6" fillId="0" borderId="1" xfId="0" applyNumberFormat="1" applyFont="1" applyFill="1" applyBorder="1" applyAlignment="1">
      <alignment horizontal="center" vertical="center"/>
    </xf>
    <xf numFmtId="178" fontId="6" fillId="0" borderId="1" xfId="0" applyNumberFormat="1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177" fontId="5" fillId="0" borderId="1" xfId="0" applyNumberFormat="1" applyFont="1" applyBorder="1" applyAlignment="1">
      <alignment horizontal="center" vertical="center"/>
    </xf>
    <xf numFmtId="0" fontId="5" fillId="0" borderId="1" xfId="0" applyFont="1" applyBorder="1">
      <alignment vertical="center"/>
    </xf>
    <xf numFmtId="0" fontId="6" fillId="0" borderId="1" xfId="0" applyFont="1" applyBorder="1" applyAlignment="1">
      <alignment vertical="center" wrapText="1"/>
    </xf>
    <xf numFmtId="0" fontId="5" fillId="0" borderId="1" xfId="0" applyNumberFormat="1" applyFont="1" applyBorder="1" applyAlignment="1">
      <alignment horizontal="center" vertical="center"/>
    </xf>
    <xf numFmtId="178" fontId="5" fillId="0" borderId="1" xfId="0" applyNumberFormat="1" applyFont="1" applyBorder="1" applyAlignment="1">
      <alignment horizontal="center" vertical="center"/>
    </xf>
    <xf numFmtId="0" fontId="7" fillId="0" borderId="1" xfId="0" applyFont="1" applyBorder="1">
      <alignment vertical="center"/>
    </xf>
    <xf numFmtId="0" fontId="6" fillId="0" borderId="1" xfId="0" applyFont="1" applyFill="1" applyBorder="1" applyAlignment="1">
      <alignment horizontal="center" vertical="center"/>
    </xf>
    <xf numFmtId="10" fontId="5" fillId="0" borderId="1" xfId="0" applyNumberFormat="1" applyFont="1" applyBorder="1" applyAlignment="1">
      <alignment vertical="center" wrapText="1"/>
    </xf>
    <xf numFmtId="0" fontId="5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center" vertical="center" wrapText="1"/>
    </xf>
    <xf numFmtId="178" fontId="6" fillId="0" borderId="1" xfId="0" applyNumberFormat="1" applyFont="1" applyBorder="1" applyAlignment="1">
      <alignment horizontal="center" vertical="center" wrapText="1"/>
    </xf>
    <xf numFmtId="177" fontId="6" fillId="0" borderId="1" xfId="0" applyNumberFormat="1" applyFont="1" applyBorder="1" applyAlignment="1">
      <alignment horizontal="center" vertical="center" wrapText="1"/>
    </xf>
    <xf numFmtId="0" fontId="4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 vertical="center"/>
    </xf>
    <xf numFmtId="178" fontId="6" fillId="0" borderId="1" xfId="0" applyNumberFormat="1" applyFont="1" applyFill="1" applyBorder="1" applyAlignment="1">
      <alignment horizontal="center" vertical="center" wrapText="1"/>
    </xf>
    <xf numFmtId="0" fontId="5" fillId="0" borderId="1" xfId="0" applyFont="1" applyBorder="1" applyAlignment="1">
      <alignment horizontal="left" vertical="center" wrapText="1"/>
    </xf>
    <xf numFmtId="178" fontId="5" fillId="0" borderId="1" xfId="0" applyNumberFormat="1" applyFont="1" applyFill="1" applyBorder="1" applyAlignment="1">
      <alignment horizontal="center" vertical="center" wrapText="1"/>
    </xf>
    <xf numFmtId="178" fontId="5" fillId="0" borderId="1" xfId="0" applyNumberFormat="1" applyFont="1" applyBorder="1" applyAlignment="1">
      <alignment horizontal="center" vertical="center" wrapText="1"/>
    </xf>
    <xf numFmtId="177" fontId="5" fillId="0" borderId="1" xfId="0" applyNumberFormat="1" applyFont="1" applyBorder="1" applyAlignment="1">
      <alignment horizontal="center" vertical="center" wrapText="1"/>
    </xf>
    <xf numFmtId="10" fontId="5" fillId="0" borderId="1" xfId="0" applyNumberFormat="1" applyFont="1" applyBorder="1" applyAlignment="1">
      <alignment horizontal="left" vertical="center" wrapText="1"/>
    </xf>
    <xf numFmtId="0" fontId="7" fillId="0" borderId="1" xfId="0" applyFont="1" applyBorder="1" applyAlignment="1">
      <alignment horizontal="left" vertical="center"/>
    </xf>
    <xf numFmtId="0" fontId="5" fillId="0" borderId="1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/>
    </xf>
    <xf numFmtId="177" fontId="5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left" vertical="center"/>
    </xf>
    <xf numFmtId="177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>
      <alignment vertical="center"/>
    </xf>
    <xf numFmtId="0" fontId="12" fillId="0" borderId="1" xfId="0" applyFont="1" applyBorder="1" applyAlignment="1">
      <alignment horizontal="center" vertical="center"/>
    </xf>
    <xf numFmtId="0" fontId="13" fillId="0" borderId="1" xfId="1" applyFont="1" applyFill="1" applyBorder="1" applyAlignment="1">
      <alignment horizontal="center" vertical="center"/>
    </xf>
    <xf numFmtId="0" fontId="13" fillId="0" borderId="1" xfId="1" applyFont="1" applyFill="1" applyBorder="1" applyAlignment="1">
      <alignment horizontal="center"/>
    </xf>
    <xf numFmtId="178" fontId="12" fillId="0" borderId="1" xfId="1" applyNumberFormat="1" applyFont="1" applyFill="1" applyBorder="1" applyAlignment="1">
      <alignment horizontal="center" vertical="center"/>
    </xf>
    <xf numFmtId="177" fontId="13" fillId="0" borderId="1" xfId="1" applyNumberFormat="1" applyFont="1" applyFill="1" applyBorder="1" applyAlignment="1">
      <alignment horizontal="center" vertical="center"/>
    </xf>
    <xf numFmtId="0" fontId="12" fillId="0" borderId="1" xfId="1" applyFont="1" applyFill="1" applyBorder="1" applyAlignment="1">
      <alignment horizontal="center"/>
    </xf>
    <xf numFmtId="0" fontId="17" fillId="0" borderId="0" xfId="0" applyFont="1">
      <alignment vertical="center"/>
    </xf>
  </cellXfs>
  <cellStyles count="2">
    <cellStyle name="常规" xfId="0" builtinId="0"/>
    <cellStyle name="常规 2" xfId="1" xr:uid="{3D81291C-140B-484E-AFFB-565A0069D0D4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4C0BB3-32FD-4D39-B0E1-F719A42EA357}">
  <dimension ref="A1:N234"/>
  <sheetViews>
    <sheetView tabSelected="1" topLeftCell="A202" zoomScale="70" zoomScaleNormal="70" workbookViewId="0">
      <selection activeCell="G1" sqref="G1"/>
    </sheetView>
  </sheetViews>
  <sheetFormatPr defaultRowHeight="20" customHeight="1" x14ac:dyDescent="0.3"/>
  <cols>
    <col min="1" max="1" width="10.58203125" style="2" customWidth="1"/>
    <col min="2" max="2" width="19.25" style="2" customWidth="1"/>
    <col min="3" max="3" width="28.6640625" style="5" customWidth="1"/>
    <col min="4" max="4" width="25.6640625" style="7" customWidth="1"/>
    <col min="5" max="5" width="24.25" style="7" customWidth="1"/>
    <col min="6" max="6" width="16" style="6" customWidth="1"/>
    <col min="7" max="7" width="22" style="4" customWidth="1"/>
    <col min="8" max="8" width="16.08203125" style="4" customWidth="1"/>
    <col min="9" max="9" width="17.9140625" style="2" customWidth="1"/>
    <col min="10" max="10" width="13.58203125" style="3" customWidth="1"/>
    <col min="11" max="11" width="16.9140625" style="2" customWidth="1"/>
    <col min="12" max="12" width="135.08203125" style="3" customWidth="1"/>
    <col min="13" max="13" width="36.33203125" style="3" customWidth="1"/>
    <col min="14" max="14" width="20.08203125" style="3" customWidth="1"/>
  </cols>
  <sheetData>
    <row r="1" spans="1:14" s="57" customFormat="1" ht="20" customHeight="1" x14ac:dyDescent="0.4">
      <c r="A1" s="51" t="s">
        <v>0</v>
      </c>
      <c r="B1" s="52" t="s">
        <v>2</v>
      </c>
      <c r="C1" s="53" t="s">
        <v>3</v>
      </c>
      <c r="D1" s="54" t="s">
        <v>409</v>
      </c>
      <c r="E1" s="54" t="s">
        <v>410</v>
      </c>
      <c r="F1" s="54" t="s">
        <v>411</v>
      </c>
      <c r="G1" s="54" t="s">
        <v>413</v>
      </c>
      <c r="H1" s="55" t="s">
        <v>414</v>
      </c>
      <c r="I1" s="55" t="s">
        <v>415</v>
      </c>
      <c r="J1" s="53" t="s">
        <v>412</v>
      </c>
      <c r="K1" s="53" t="s">
        <v>4</v>
      </c>
      <c r="L1" s="56" t="s">
        <v>416</v>
      </c>
      <c r="M1" s="56" t="s">
        <v>417</v>
      </c>
      <c r="N1" s="52" t="s">
        <v>1</v>
      </c>
    </row>
    <row r="2" spans="1:14" ht="20" customHeight="1" x14ac:dyDescent="0.3">
      <c r="A2" s="9">
        <v>1</v>
      </c>
      <c r="B2" s="10" t="s">
        <v>6</v>
      </c>
      <c r="C2" s="11" t="s">
        <v>7</v>
      </c>
      <c r="D2" s="12" t="s">
        <v>6</v>
      </c>
      <c r="E2" s="12">
        <v>9.3783825000000015E-2</v>
      </c>
      <c r="F2" s="13">
        <v>4.0202704999999996</v>
      </c>
      <c r="G2" s="10" t="s">
        <v>8</v>
      </c>
      <c r="H2" s="14">
        <v>4.9000000000000004</v>
      </c>
      <c r="I2" s="14">
        <v>-53</v>
      </c>
      <c r="J2" s="10" t="s">
        <v>9</v>
      </c>
      <c r="K2" s="11" t="s">
        <v>10</v>
      </c>
      <c r="L2" s="11" t="s">
        <v>5</v>
      </c>
      <c r="M2" s="15" t="s">
        <v>380</v>
      </c>
      <c r="N2" s="10">
        <v>2018</v>
      </c>
    </row>
    <row r="3" spans="1:14" ht="20" customHeight="1" x14ac:dyDescent="0.3">
      <c r="A3" s="9">
        <v>2</v>
      </c>
      <c r="B3" s="10">
        <v>2012</v>
      </c>
      <c r="C3" s="11" t="s">
        <v>11</v>
      </c>
      <c r="D3" s="12" t="s">
        <v>6</v>
      </c>
      <c r="E3" s="12">
        <v>0.04</v>
      </c>
      <c r="F3" s="13">
        <v>9.6</v>
      </c>
      <c r="G3" s="10" t="s">
        <v>12</v>
      </c>
      <c r="H3" s="14">
        <v>47.490609999999997</v>
      </c>
      <c r="I3" s="14">
        <v>-92.573483999999993</v>
      </c>
      <c r="J3" s="10" t="s">
        <v>13</v>
      </c>
      <c r="K3" s="11" t="s">
        <v>14</v>
      </c>
      <c r="L3" s="11" t="s">
        <v>332</v>
      </c>
      <c r="M3" s="16" t="s">
        <v>334</v>
      </c>
      <c r="N3" s="10">
        <v>2016</v>
      </c>
    </row>
    <row r="4" spans="1:14" ht="20" customHeight="1" x14ac:dyDescent="0.3">
      <c r="A4" s="9">
        <v>3</v>
      </c>
      <c r="B4" s="10" t="s">
        <v>15</v>
      </c>
      <c r="C4" s="11" t="s">
        <v>16</v>
      </c>
      <c r="D4" s="12" t="s">
        <v>6</v>
      </c>
      <c r="E4" s="12">
        <v>0.32</v>
      </c>
      <c r="F4" s="13">
        <v>17.600000000000001</v>
      </c>
      <c r="G4" s="10" t="s">
        <v>12</v>
      </c>
      <c r="H4" s="14">
        <v>47.424238000000003</v>
      </c>
      <c r="I4" s="14">
        <v>-92.768029999999996</v>
      </c>
      <c r="J4" s="10" t="s">
        <v>13</v>
      </c>
      <c r="K4" s="11" t="s">
        <v>14</v>
      </c>
      <c r="L4" s="11" t="s">
        <v>333</v>
      </c>
      <c r="M4" s="16" t="s">
        <v>334</v>
      </c>
      <c r="N4" s="10">
        <v>2016</v>
      </c>
    </row>
    <row r="5" spans="1:14" ht="20" customHeight="1" x14ac:dyDescent="0.3">
      <c r="A5" s="9">
        <v>4</v>
      </c>
      <c r="B5" s="17">
        <v>2013</v>
      </c>
      <c r="C5" s="18" t="s">
        <v>18</v>
      </c>
      <c r="D5" s="19" t="s">
        <v>6</v>
      </c>
      <c r="E5" s="20">
        <v>0.09</v>
      </c>
      <c r="F5" s="21">
        <v>5.71</v>
      </c>
      <c r="G5" s="22" t="s">
        <v>12</v>
      </c>
      <c r="H5" s="23">
        <v>44.325232999999997</v>
      </c>
      <c r="I5" s="23">
        <v>-65.233327000000003</v>
      </c>
      <c r="J5" s="10" t="s">
        <v>13</v>
      </c>
      <c r="K5" s="24" t="s">
        <v>19</v>
      </c>
      <c r="L5" s="24" t="s">
        <v>335</v>
      </c>
      <c r="M5" s="15" t="s">
        <v>381</v>
      </c>
      <c r="N5" s="17">
        <v>2018</v>
      </c>
    </row>
    <row r="6" spans="1:14" ht="20" customHeight="1" x14ac:dyDescent="0.3">
      <c r="A6" s="9">
        <v>5</v>
      </c>
      <c r="B6" s="17">
        <v>2013</v>
      </c>
      <c r="C6" s="25" t="s">
        <v>20</v>
      </c>
      <c r="D6" s="19" t="s">
        <v>6</v>
      </c>
      <c r="E6" s="20">
        <v>0.09</v>
      </c>
      <c r="F6" s="21">
        <v>5.86</v>
      </c>
      <c r="G6" s="22" t="s">
        <v>12</v>
      </c>
      <c r="H6" s="23">
        <v>44.445829000000003</v>
      </c>
      <c r="I6" s="23">
        <v>-65.272420999999994</v>
      </c>
      <c r="J6" s="10" t="s">
        <v>13</v>
      </c>
      <c r="K6" s="24" t="s">
        <v>19</v>
      </c>
      <c r="L6" s="24" t="s">
        <v>17</v>
      </c>
      <c r="M6" s="15" t="s">
        <v>381</v>
      </c>
      <c r="N6" s="17">
        <v>2018</v>
      </c>
    </row>
    <row r="7" spans="1:14" ht="20" customHeight="1" x14ac:dyDescent="0.3">
      <c r="A7" s="9">
        <v>6</v>
      </c>
      <c r="B7" s="17">
        <v>2013</v>
      </c>
      <c r="C7" s="18" t="s">
        <v>21</v>
      </c>
      <c r="D7" s="19" t="s">
        <v>6</v>
      </c>
      <c r="E7" s="20">
        <v>0.62</v>
      </c>
      <c r="F7" s="21">
        <v>7.29</v>
      </c>
      <c r="G7" s="22" t="s">
        <v>12</v>
      </c>
      <c r="H7" s="23">
        <v>44.332661999999999</v>
      </c>
      <c r="I7" s="23">
        <v>-65.234476000000001</v>
      </c>
      <c r="J7" s="10" t="s">
        <v>13</v>
      </c>
      <c r="K7" s="24" t="s">
        <v>19</v>
      </c>
      <c r="L7" s="24" t="s">
        <v>17</v>
      </c>
      <c r="M7" s="15" t="s">
        <v>381</v>
      </c>
      <c r="N7" s="17">
        <v>2018</v>
      </c>
    </row>
    <row r="8" spans="1:14" ht="20" customHeight="1" x14ac:dyDescent="0.3">
      <c r="A8" s="9">
        <v>7</v>
      </c>
      <c r="B8" s="17">
        <v>2013</v>
      </c>
      <c r="C8" s="18" t="s">
        <v>22</v>
      </c>
      <c r="D8" s="19" t="s">
        <v>6</v>
      </c>
      <c r="E8" s="20">
        <v>0.16</v>
      </c>
      <c r="F8" s="21">
        <v>12.69</v>
      </c>
      <c r="G8" s="22" t="s">
        <v>12</v>
      </c>
      <c r="H8" s="23">
        <v>44.313262999999999</v>
      </c>
      <c r="I8" s="23">
        <v>-65.356645999999998</v>
      </c>
      <c r="J8" s="10" t="s">
        <v>13</v>
      </c>
      <c r="K8" s="24" t="s">
        <v>19</v>
      </c>
      <c r="L8" s="24" t="s">
        <v>17</v>
      </c>
      <c r="M8" s="15" t="s">
        <v>381</v>
      </c>
      <c r="N8" s="17">
        <v>2018</v>
      </c>
    </row>
    <row r="9" spans="1:14" ht="20" customHeight="1" x14ac:dyDescent="0.3">
      <c r="A9" s="9">
        <v>8</v>
      </c>
      <c r="B9" s="17">
        <v>2013</v>
      </c>
      <c r="C9" s="18" t="s">
        <v>23</v>
      </c>
      <c r="D9" s="19" t="s">
        <v>6</v>
      </c>
      <c r="E9" s="20">
        <v>0.33</v>
      </c>
      <c r="F9" s="21">
        <v>17.059999999999999</v>
      </c>
      <c r="G9" s="22" t="s">
        <v>12</v>
      </c>
      <c r="H9" s="23">
        <v>44.454801000000003</v>
      </c>
      <c r="I9" s="23">
        <v>-65.289381000000006</v>
      </c>
      <c r="J9" s="10" t="s">
        <v>13</v>
      </c>
      <c r="K9" s="24" t="s">
        <v>19</v>
      </c>
      <c r="L9" s="24" t="s">
        <v>17</v>
      </c>
      <c r="M9" s="15" t="s">
        <v>381</v>
      </c>
      <c r="N9" s="17">
        <v>2018</v>
      </c>
    </row>
    <row r="10" spans="1:14" ht="20" customHeight="1" x14ac:dyDescent="0.3">
      <c r="A10" s="9">
        <v>9</v>
      </c>
      <c r="B10" s="17">
        <v>2013</v>
      </c>
      <c r="C10" s="18" t="s">
        <v>24</v>
      </c>
      <c r="D10" s="19" t="s">
        <v>6</v>
      </c>
      <c r="E10" s="20">
        <v>0.65</v>
      </c>
      <c r="F10" s="21">
        <v>19.55</v>
      </c>
      <c r="G10" s="22" t="s">
        <v>12</v>
      </c>
      <c r="H10" s="23">
        <v>44.303355000000003</v>
      </c>
      <c r="I10" s="23">
        <v>-65.353770999999995</v>
      </c>
      <c r="J10" s="10" t="s">
        <v>13</v>
      </c>
      <c r="K10" s="24" t="s">
        <v>19</v>
      </c>
      <c r="L10" s="24" t="s">
        <v>17</v>
      </c>
      <c r="M10" s="15" t="s">
        <v>381</v>
      </c>
      <c r="N10" s="17">
        <v>2018</v>
      </c>
    </row>
    <row r="11" spans="1:14" ht="20" customHeight="1" x14ac:dyDescent="0.3">
      <c r="A11" s="9">
        <v>10</v>
      </c>
      <c r="B11" s="26">
        <v>2019</v>
      </c>
      <c r="C11" s="24" t="s">
        <v>26</v>
      </c>
      <c r="D11" s="19">
        <v>0.11</v>
      </c>
      <c r="E11" s="19">
        <v>0.03</v>
      </c>
      <c r="F11" s="27">
        <v>13.45</v>
      </c>
      <c r="G11" s="22" t="s">
        <v>12</v>
      </c>
      <c r="H11" s="23">
        <v>68.802722000000003</v>
      </c>
      <c r="I11" s="23">
        <v>-133.564683</v>
      </c>
      <c r="J11" s="10" t="s">
        <v>13</v>
      </c>
      <c r="K11" s="24" t="s">
        <v>19</v>
      </c>
      <c r="L11" s="24" t="s">
        <v>336</v>
      </c>
      <c r="M11" s="15" t="s">
        <v>382</v>
      </c>
      <c r="N11" s="17">
        <v>2023</v>
      </c>
    </row>
    <row r="12" spans="1:14" ht="20" customHeight="1" x14ac:dyDescent="0.3">
      <c r="A12" s="9">
        <v>11</v>
      </c>
      <c r="B12" s="26">
        <v>2019</v>
      </c>
      <c r="C12" s="24" t="s">
        <v>27</v>
      </c>
      <c r="D12" s="19">
        <v>0.47</v>
      </c>
      <c r="E12" s="19">
        <v>0.36</v>
      </c>
      <c r="F12" s="27">
        <v>14.1</v>
      </c>
      <c r="G12" s="22" t="s">
        <v>12</v>
      </c>
      <c r="H12" s="23">
        <v>68.695177999999999</v>
      </c>
      <c r="I12" s="23">
        <v>-133.56436099999999</v>
      </c>
      <c r="J12" s="10" t="s">
        <v>13</v>
      </c>
      <c r="K12" s="24" t="s">
        <v>19</v>
      </c>
      <c r="L12" s="24" t="s">
        <v>25</v>
      </c>
      <c r="M12" s="15" t="s">
        <v>382</v>
      </c>
      <c r="N12" s="17">
        <v>2023</v>
      </c>
    </row>
    <row r="13" spans="1:14" ht="20" customHeight="1" x14ac:dyDescent="0.3">
      <c r="A13" s="9">
        <v>12</v>
      </c>
      <c r="B13" s="26">
        <v>2019</v>
      </c>
      <c r="C13" s="24" t="s">
        <v>28</v>
      </c>
      <c r="D13" s="19">
        <v>0.38</v>
      </c>
      <c r="E13" s="19">
        <v>0.32</v>
      </c>
      <c r="F13" s="27">
        <v>14.42</v>
      </c>
      <c r="G13" s="22" t="s">
        <v>12</v>
      </c>
      <c r="H13" s="23">
        <v>68.650166999999996</v>
      </c>
      <c r="I13" s="23">
        <v>-133.60566700000001</v>
      </c>
      <c r="J13" s="10" t="s">
        <v>13</v>
      </c>
      <c r="K13" s="24" t="s">
        <v>19</v>
      </c>
      <c r="L13" s="24" t="s">
        <v>25</v>
      </c>
      <c r="M13" s="15" t="s">
        <v>382</v>
      </c>
      <c r="N13" s="17">
        <v>2023</v>
      </c>
    </row>
    <row r="14" spans="1:14" ht="20" customHeight="1" x14ac:dyDescent="0.3">
      <c r="A14" s="9">
        <v>13</v>
      </c>
      <c r="B14" s="26">
        <v>2019</v>
      </c>
      <c r="C14" s="24" t="s">
        <v>29</v>
      </c>
      <c r="D14" s="19">
        <v>0.03</v>
      </c>
      <c r="E14" s="19">
        <v>0.03</v>
      </c>
      <c r="F14" s="27">
        <v>15.18</v>
      </c>
      <c r="G14" s="22" t="s">
        <v>12</v>
      </c>
      <c r="H14" s="23">
        <v>63.145792</v>
      </c>
      <c r="I14" s="23">
        <v>-123.249897</v>
      </c>
      <c r="J14" s="10" t="s">
        <v>13</v>
      </c>
      <c r="K14" s="24" t="s">
        <v>19</v>
      </c>
      <c r="L14" s="24" t="s">
        <v>25</v>
      </c>
      <c r="M14" s="15" t="s">
        <v>382</v>
      </c>
      <c r="N14" s="17">
        <v>2023</v>
      </c>
    </row>
    <row r="15" spans="1:14" ht="20" customHeight="1" x14ac:dyDescent="0.3">
      <c r="A15" s="9">
        <v>14</v>
      </c>
      <c r="B15" s="26">
        <v>2019</v>
      </c>
      <c r="C15" s="24" t="s">
        <v>30</v>
      </c>
      <c r="D15" s="19">
        <v>0.12</v>
      </c>
      <c r="E15" s="19">
        <v>0.01</v>
      </c>
      <c r="F15" s="27">
        <v>16.149999999999999</v>
      </c>
      <c r="G15" s="22" t="s">
        <v>12</v>
      </c>
      <c r="H15" s="23">
        <v>68.795552999999998</v>
      </c>
      <c r="I15" s="23">
        <v>-133.5573</v>
      </c>
      <c r="J15" s="10" t="s">
        <v>13</v>
      </c>
      <c r="K15" s="24" t="s">
        <v>19</v>
      </c>
      <c r="L15" s="24" t="s">
        <v>25</v>
      </c>
      <c r="M15" s="15" t="s">
        <v>382</v>
      </c>
      <c r="N15" s="17">
        <v>2023</v>
      </c>
    </row>
    <row r="16" spans="1:14" ht="20" customHeight="1" x14ac:dyDescent="0.3">
      <c r="A16" s="9">
        <v>15</v>
      </c>
      <c r="B16" s="26">
        <v>2019</v>
      </c>
      <c r="C16" s="24" t="s">
        <v>31</v>
      </c>
      <c r="D16" s="19">
        <v>0.1</v>
      </c>
      <c r="E16" s="19">
        <v>7.0000000000000007E-2</v>
      </c>
      <c r="F16" s="27">
        <v>16.420000000000002</v>
      </c>
      <c r="G16" s="22" t="s">
        <v>12</v>
      </c>
      <c r="H16" s="23">
        <v>67.473464000000007</v>
      </c>
      <c r="I16" s="23">
        <v>-134.69013899999999</v>
      </c>
      <c r="J16" s="10" t="s">
        <v>13</v>
      </c>
      <c r="K16" s="24" t="s">
        <v>19</v>
      </c>
      <c r="L16" s="24" t="s">
        <v>25</v>
      </c>
      <c r="M16" s="15" t="s">
        <v>382</v>
      </c>
      <c r="N16" s="17">
        <v>2023</v>
      </c>
    </row>
    <row r="17" spans="1:14" ht="20" customHeight="1" x14ac:dyDescent="0.3">
      <c r="A17" s="9">
        <v>16</v>
      </c>
      <c r="B17" s="26">
        <v>2019</v>
      </c>
      <c r="C17" s="24" t="s">
        <v>33</v>
      </c>
      <c r="D17" s="19">
        <v>0.04</v>
      </c>
      <c r="E17" s="19">
        <v>0.04</v>
      </c>
      <c r="F17" s="27">
        <v>17.77</v>
      </c>
      <c r="G17" s="22" t="s">
        <v>12</v>
      </c>
      <c r="H17" s="23">
        <v>62.874014000000003</v>
      </c>
      <c r="I17" s="23">
        <v>-123.162567</v>
      </c>
      <c r="J17" s="10" t="s">
        <v>13</v>
      </c>
      <c r="K17" s="24" t="s">
        <v>19</v>
      </c>
      <c r="L17" s="24" t="s">
        <v>32</v>
      </c>
      <c r="M17" s="15" t="s">
        <v>382</v>
      </c>
      <c r="N17" s="17">
        <v>2023</v>
      </c>
    </row>
    <row r="18" spans="1:14" ht="20" customHeight="1" x14ac:dyDescent="0.3">
      <c r="A18" s="9">
        <v>17</v>
      </c>
      <c r="B18" s="26">
        <v>2019</v>
      </c>
      <c r="C18" s="24" t="s">
        <v>34</v>
      </c>
      <c r="D18" s="19">
        <v>0.04</v>
      </c>
      <c r="E18" s="19">
        <v>0.03</v>
      </c>
      <c r="F18" s="27">
        <v>17.84</v>
      </c>
      <c r="G18" s="22" t="s">
        <v>12</v>
      </c>
      <c r="H18" s="23">
        <v>63.151643999999997</v>
      </c>
      <c r="I18" s="23">
        <v>-123.24982199999999</v>
      </c>
      <c r="J18" s="10" t="s">
        <v>13</v>
      </c>
      <c r="K18" s="24" t="s">
        <v>19</v>
      </c>
      <c r="L18" s="24" t="s">
        <v>32</v>
      </c>
      <c r="M18" s="15" t="s">
        <v>382</v>
      </c>
      <c r="N18" s="17">
        <v>2023</v>
      </c>
    </row>
    <row r="19" spans="1:14" ht="20" customHeight="1" x14ac:dyDescent="0.3">
      <c r="A19" s="9">
        <v>18</v>
      </c>
      <c r="B19" s="26">
        <v>2019</v>
      </c>
      <c r="C19" s="24" t="s">
        <v>35</v>
      </c>
      <c r="D19" s="19">
        <v>0.04</v>
      </c>
      <c r="E19" s="19">
        <v>0.03</v>
      </c>
      <c r="F19" s="27">
        <v>17.87</v>
      </c>
      <c r="G19" s="22" t="s">
        <v>12</v>
      </c>
      <c r="H19" s="23">
        <v>63.151336000000001</v>
      </c>
      <c r="I19" s="23">
        <v>-123.254425</v>
      </c>
      <c r="J19" s="10" t="s">
        <v>13</v>
      </c>
      <c r="K19" s="24" t="s">
        <v>19</v>
      </c>
      <c r="L19" s="24" t="s">
        <v>32</v>
      </c>
      <c r="M19" s="15" t="s">
        <v>382</v>
      </c>
      <c r="N19" s="17">
        <v>2023</v>
      </c>
    </row>
    <row r="20" spans="1:14" ht="20" customHeight="1" x14ac:dyDescent="0.3">
      <c r="A20" s="9">
        <v>19</v>
      </c>
      <c r="B20" s="26">
        <v>2019</v>
      </c>
      <c r="C20" s="24" t="s">
        <v>36</v>
      </c>
      <c r="D20" s="19">
        <v>0.02</v>
      </c>
      <c r="E20" s="19">
        <v>0.01</v>
      </c>
      <c r="F20" s="27">
        <v>17.98</v>
      </c>
      <c r="G20" s="22" t="s">
        <v>12</v>
      </c>
      <c r="H20" s="23">
        <v>63.160547000000001</v>
      </c>
      <c r="I20" s="23">
        <v>-123.271047</v>
      </c>
      <c r="J20" s="10" t="s">
        <v>13</v>
      </c>
      <c r="K20" s="24" t="s">
        <v>19</v>
      </c>
      <c r="L20" s="24" t="s">
        <v>25</v>
      </c>
      <c r="M20" s="15" t="s">
        <v>382</v>
      </c>
      <c r="N20" s="17">
        <v>2023</v>
      </c>
    </row>
    <row r="21" spans="1:14" ht="20" customHeight="1" x14ac:dyDescent="0.3">
      <c r="A21" s="9">
        <v>20</v>
      </c>
      <c r="B21" s="26">
        <v>2019</v>
      </c>
      <c r="C21" s="24" t="s">
        <v>37</v>
      </c>
      <c r="D21" s="19">
        <v>0.02</v>
      </c>
      <c r="E21" s="19">
        <v>0.01</v>
      </c>
      <c r="F21" s="27">
        <v>19.059999999999999</v>
      </c>
      <c r="G21" s="22" t="s">
        <v>12</v>
      </c>
      <c r="H21" s="23">
        <v>67.370502999999999</v>
      </c>
      <c r="I21" s="23">
        <v>-134.85578599999999</v>
      </c>
      <c r="J21" s="10" t="s">
        <v>13</v>
      </c>
      <c r="K21" s="24" t="s">
        <v>19</v>
      </c>
      <c r="L21" s="24" t="s">
        <v>25</v>
      </c>
      <c r="M21" s="15" t="s">
        <v>382</v>
      </c>
      <c r="N21" s="17">
        <v>2023</v>
      </c>
    </row>
    <row r="22" spans="1:14" ht="20" customHeight="1" x14ac:dyDescent="0.3">
      <c r="A22" s="9">
        <v>21</v>
      </c>
      <c r="B22" s="26">
        <v>2019</v>
      </c>
      <c r="C22" s="24" t="s">
        <v>38</v>
      </c>
      <c r="D22" s="19">
        <v>0.03</v>
      </c>
      <c r="E22" s="19">
        <v>0.03</v>
      </c>
      <c r="F22" s="27">
        <v>21.38</v>
      </c>
      <c r="G22" s="22" t="s">
        <v>12</v>
      </c>
      <c r="H22" s="23">
        <v>67.450978000000006</v>
      </c>
      <c r="I22" s="23">
        <v>-134.76197500000001</v>
      </c>
      <c r="J22" s="10" t="s">
        <v>13</v>
      </c>
      <c r="K22" s="24" t="s">
        <v>19</v>
      </c>
      <c r="L22" s="24" t="s">
        <v>25</v>
      </c>
      <c r="M22" s="15" t="s">
        <v>382</v>
      </c>
      <c r="N22" s="17">
        <v>2023</v>
      </c>
    </row>
    <row r="23" spans="1:14" ht="20" customHeight="1" x14ac:dyDescent="0.3">
      <c r="A23" s="9">
        <v>22</v>
      </c>
      <c r="B23" s="26">
        <v>2019</v>
      </c>
      <c r="C23" s="24" t="s">
        <v>39</v>
      </c>
      <c r="D23" s="19">
        <v>0.43</v>
      </c>
      <c r="E23" s="19">
        <v>0.33</v>
      </c>
      <c r="F23" s="27">
        <v>21.41</v>
      </c>
      <c r="G23" s="22" t="s">
        <v>12</v>
      </c>
      <c r="H23" s="23">
        <v>67.357425000000006</v>
      </c>
      <c r="I23" s="23">
        <v>-134.83015599999999</v>
      </c>
      <c r="J23" s="17" t="s">
        <v>13</v>
      </c>
      <c r="K23" s="24" t="s">
        <v>19</v>
      </c>
      <c r="L23" s="24" t="s">
        <v>25</v>
      </c>
      <c r="M23" s="15" t="s">
        <v>382</v>
      </c>
      <c r="N23" s="17">
        <v>2023</v>
      </c>
    </row>
    <row r="24" spans="1:14" ht="20" customHeight="1" x14ac:dyDescent="0.3">
      <c r="A24" s="9">
        <v>23</v>
      </c>
      <c r="B24" s="26">
        <v>2019</v>
      </c>
      <c r="C24" s="24" t="s">
        <v>40</v>
      </c>
      <c r="D24" s="19">
        <v>0.08</v>
      </c>
      <c r="E24" s="19">
        <v>7.0000000000000007E-2</v>
      </c>
      <c r="F24" s="27">
        <v>26.69</v>
      </c>
      <c r="G24" s="22" t="s">
        <v>12</v>
      </c>
      <c r="H24" s="23">
        <v>67.477378000000002</v>
      </c>
      <c r="I24" s="23">
        <v>-134.705003</v>
      </c>
      <c r="J24" s="17" t="s">
        <v>13</v>
      </c>
      <c r="K24" s="24" t="s">
        <v>19</v>
      </c>
      <c r="L24" s="24" t="s">
        <v>25</v>
      </c>
      <c r="M24" s="15" t="s">
        <v>382</v>
      </c>
      <c r="N24" s="17">
        <v>2023</v>
      </c>
    </row>
    <row r="25" spans="1:14" ht="20" customHeight="1" x14ac:dyDescent="0.3">
      <c r="A25" s="9">
        <v>24</v>
      </c>
      <c r="B25" s="17">
        <v>2014</v>
      </c>
      <c r="C25" s="28" t="s">
        <v>41</v>
      </c>
      <c r="D25" s="19" t="s">
        <v>6</v>
      </c>
      <c r="E25" s="19">
        <v>0.4279747144735781</v>
      </c>
      <c r="F25" s="27">
        <v>5.8060868860431132</v>
      </c>
      <c r="G25" s="22" t="s">
        <v>8</v>
      </c>
      <c r="H25" s="23">
        <v>29.945421218131816</v>
      </c>
      <c r="I25" s="23">
        <v>107.30449676192761</v>
      </c>
      <c r="J25" s="17" t="s">
        <v>42</v>
      </c>
      <c r="K25" s="24" t="s">
        <v>43</v>
      </c>
      <c r="L25" s="24" t="s">
        <v>337</v>
      </c>
      <c r="M25" s="24" t="s">
        <v>383</v>
      </c>
      <c r="N25" s="17">
        <v>2018</v>
      </c>
    </row>
    <row r="26" spans="1:14" ht="20" customHeight="1" x14ac:dyDescent="0.3">
      <c r="A26" s="9">
        <v>25</v>
      </c>
      <c r="B26" s="17" t="s">
        <v>6</v>
      </c>
      <c r="C26" s="24" t="s">
        <v>45</v>
      </c>
      <c r="D26" s="19">
        <v>0.02</v>
      </c>
      <c r="E26" s="19">
        <v>0.02</v>
      </c>
      <c r="F26" s="27">
        <v>2.9</v>
      </c>
      <c r="G26" s="22" t="s">
        <v>12</v>
      </c>
      <c r="H26" s="23">
        <v>46.740630633484599</v>
      </c>
      <c r="I26" s="23">
        <v>-73.099999999999994</v>
      </c>
      <c r="J26" s="17" t="s">
        <v>13</v>
      </c>
      <c r="K26" s="24" t="s">
        <v>19</v>
      </c>
      <c r="L26" s="24" t="s">
        <v>338</v>
      </c>
      <c r="M26" s="24" t="s">
        <v>384</v>
      </c>
      <c r="N26" s="17">
        <v>2020</v>
      </c>
    </row>
    <row r="27" spans="1:14" ht="20" customHeight="1" x14ac:dyDescent="0.3">
      <c r="A27" s="9">
        <v>26</v>
      </c>
      <c r="B27" s="17" t="s">
        <v>6</v>
      </c>
      <c r="C27" s="24" t="s">
        <v>46</v>
      </c>
      <c r="D27" s="19">
        <v>0.03</v>
      </c>
      <c r="E27" s="19">
        <v>0.03</v>
      </c>
      <c r="F27" s="27">
        <v>3.4</v>
      </c>
      <c r="G27" s="22" t="s">
        <v>12</v>
      </c>
      <c r="H27" s="23">
        <v>46.757404676565301</v>
      </c>
      <c r="I27" s="23">
        <v>-73.119188191881904</v>
      </c>
      <c r="J27" s="17" t="s">
        <v>13</v>
      </c>
      <c r="K27" s="24" t="s">
        <v>19</v>
      </c>
      <c r="L27" s="24" t="s">
        <v>44</v>
      </c>
      <c r="M27" s="24" t="s">
        <v>384</v>
      </c>
      <c r="N27" s="17">
        <v>2020</v>
      </c>
    </row>
    <row r="28" spans="1:14" ht="20" customHeight="1" x14ac:dyDescent="0.3">
      <c r="A28" s="9">
        <v>27</v>
      </c>
      <c r="B28" s="17" t="s">
        <v>6</v>
      </c>
      <c r="C28" s="24" t="s">
        <v>48</v>
      </c>
      <c r="D28" s="19">
        <v>0.05</v>
      </c>
      <c r="E28" s="19">
        <v>0.04</v>
      </c>
      <c r="F28" s="27">
        <v>4.3</v>
      </c>
      <c r="G28" s="22" t="s">
        <v>12</v>
      </c>
      <c r="H28" s="23">
        <v>46.734715271746602</v>
      </c>
      <c r="I28" s="23">
        <v>-73.133948339483396</v>
      </c>
      <c r="J28" s="17" t="s">
        <v>13</v>
      </c>
      <c r="K28" s="24" t="s">
        <v>19</v>
      </c>
      <c r="L28" s="24" t="s">
        <v>47</v>
      </c>
      <c r="M28" s="24" t="s">
        <v>384</v>
      </c>
      <c r="N28" s="17">
        <v>2020</v>
      </c>
    </row>
    <row r="29" spans="1:14" ht="20" customHeight="1" x14ac:dyDescent="0.3">
      <c r="A29" s="9">
        <v>28</v>
      </c>
      <c r="B29" s="17" t="s">
        <v>6</v>
      </c>
      <c r="C29" s="24" t="s">
        <v>49</v>
      </c>
      <c r="D29" s="19">
        <v>0.15</v>
      </c>
      <c r="E29" s="19">
        <v>0.05</v>
      </c>
      <c r="F29" s="27">
        <v>4.4000000000000004</v>
      </c>
      <c r="G29" s="22" t="s">
        <v>12</v>
      </c>
      <c r="H29" s="23">
        <v>46.799199496380297</v>
      </c>
      <c r="I29" s="23">
        <v>-73.011439114391095</v>
      </c>
      <c r="J29" s="17" t="s">
        <v>13</v>
      </c>
      <c r="K29" s="24" t="s">
        <v>19</v>
      </c>
      <c r="L29" s="24" t="s">
        <v>44</v>
      </c>
      <c r="M29" s="24" t="s">
        <v>384</v>
      </c>
      <c r="N29" s="17">
        <v>2020</v>
      </c>
    </row>
    <row r="30" spans="1:14" ht="20" customHeight="1" x14ac:dyDescent="0.3">
      <c r="A30" s="9">
        <v>29</v>
      </c>
      <c r="B30" s="17" t="s">
        <v>6</v>
      </c>
      <c r="C30" s="24" t="s">
        <v>50</v>
      </c>
      <c r="D30" s="19">
        <v>0.04</v>
      </c>
      <c r="E30" s="19">
        <v>0.03</v>
      </c>
      <c r="F30" s="27">
        <v>4.9000000000000004</v>
      </c>
      <c r="G30" s="22" t="s">
        <v>12</v>
      </c>
      <c r="H30" s="23">
        <v>46.7957075912608</v>
      </c>
      <c r="I30" s="23">
        <v>-73.035424354243503</v>
      </c>
      <c r="J30" s="17" t="s">
        <v>13</v>
      </c>
      <c r="K30" s="24" t="s">
        <v>19</v>
      </c>
      <c r="L30" s="24" t="s">
        <v>44</v>
      </c>
      <c r="M30" s="24" t="s">
        <v>384</v>
      </c>
      <c r="N30" s="17">
        <v>2020</v>
      </c>
    </row>
    <row r="31" spans="1:14" ht="20" customHeight="1" x14ac:dyDescent="0.3">
      <c r="A31" s="9">
        <v>30</v>
      </c>
      <c r="B31" s="17" t="s">
        <v>6</v>
      </c>
      <c r="C31" s="24" t="s">
        <v>51</v>
      </c>
      <c r="D31" s="19">
        <v>0.06</v>
      </c>
      <c r="E31" s="19">
        <v>7.0000000000000007E-2</v>
      </c>
      <c r="F31" s="27">
        <v>5</v>
      </c>
      <c r="G31" s="22" t="s">
        <v>12</v>
      </c>
      <c r="H31" s="23">
        <v>46.745286728601101</v>
      </c>
      <c r="I31" s="23">
        <v>-73.168265682656795</v>
      </c>
      <c r="J31" s="17" t="s">
        <v>13</v>
      </c>
      <c r="K31" s="24" t="s">
        <v>19</v>
      </c>
      <c r="L31" s="24" t="s">
        <v>44</v>
      </c>
      <c r="M31" s="24" t="s">
        <v>384</v>
      </c>
      <c r="N31" s="17">
        <v>2020</v>
      </c>
    </row>
    <row r="32" spans="1:14" ht="20" customHeight="1" x14ac:dyDescent="0.3">
      <c r="A32" s="9">
        <v>31</v>
      </c>
      <c r="B32" s="17" t="s">
        <v>6</v>
      </c>
      <c r="C32" s="24" t="s">
        <v>52</v>
      </c>
      <c r="D32" s="19">
        <v>0.21</v>
      </c>
      <c r="E32" s="19">
        <v>0.14000000000000001</v>
      </c>
      <c r="F32" s="27">
        <v>8.4</v>
      </c>
      <c r="G32" s="22" t="s">
        <v>12</v>
      </c>
      <c r="H32" s="23">
        <v>46.838317543535197</v>
      </c>
      <c r="I32" s="23">
        <v>-72.932472324723193</v>
      </c>
      <c r="J32" s="17" t="s">
        <v>13</v>
      </c>
      <c r="K32" s="24" t="s">
        <v>19</v>
      </c>
      <c r="L32" s="24" t="s">
        <v>44</v>
      </c>
      <c r="M32" s="24" t="s">
        <v>384</v>
      </c>
      <c r="N32" s="17">
        <v>2020</v>
      </c>
    </row>
    <row r="33" spans="1:14" ht="20" customHeight="1" x14ac:dyDescent="0.3">
      <c r="A33" s="9">
        <v>32</v>
      </c>
      <c r="B33" s="17" t="s">
        <v>6</v>
      </c>
      <c r="C33" s="24" t="s">
        <v>53</v>
      </c>
      <c r="D33" s="19">
        <v>0.17</v>
      </c>
      <c r="E33" s="19">
        <v>0.17</v>
      </c>
      <c r="F33" s="27">
        <v>8.4</v>
      </c>
      <c r="G33" s="22" t="s">
        <v>12</v>
      </c>
      <c r="H33" s="23">
        <v>46.837789303128197</v>
      </c>
      <c r="I33" s="23">
        <v>-72.946125461254596</v>
      </c>
      <c r="J33" s="17" t="s">
        <v>13</v>
      </c>
      <c r="K33" s="24" t="s">
        <v>19</v>
      </c>
      <c r="L33" s="24" t="s">
        <v>44</v>
      </c>
      <c r="M33" s="24" t="s">
        <v>384</v>
      </c>
      <c r="N33" s="17">
        <v>2020</v>
      </c>
    </row>
    <row r="34" spans="1:14" ht="20" customHeight="1" x14ac:dyDescent="0.3">
      <c r="A34" s="9">
        <v>33</v>
      </c>
      <c r="B34" s="17" t="s">
        <v>55</v>
      </c>
      <c r="C34" s="24" t="s">
        <v>56</v>
      </c>
      <c r="D34" s="19">
        <v>0.02</v>
      </c>
      <c r="E34" s="19">
        <f>0.708*D34-0.0009</f>
        <v>1.3259999999999999E-2</v>
      </c>
      <c r="F34" s="19">
        <v>0.7</v>
      </c>
      <c r="G34" s="29" t="s">
        <v>12</v>
      </c>
      <c r="H34" s="23">
        <v>74.691944444444445</v>
      </c>
      <c r="I34" s="23">
        <v>-94.945555555555558</v>
      </c>
      <c r="J34" s="17" t="s">
        <v>13</v>
      </c>
      <c r="K34" s="24" t="s">
        <v>19</v>
      </c>
      <c r="L34" s="24" t="s">
        <v>54</v>
      </c>
      <c r="M34" s="24" t="s">
        <v>385</v>
      </c>
      <c r="N34" s="17">
        <v>2008</v>
      </c>
    </row>
    <row r="35" spans="1:14" ht="20" customHeight="1" x14ac:dyDescent="0.3">
      <c r="A35" s="9">
        <v>34</v>
      </c>
      <c r="B35" s="17" t="s">
        <v>55</v>
      </c>
      <c r="C35" s="24" t="s">
        <v>57</v>
      </c>
      <c r="D35" s="19">
        <v>0.05</v>
      </c>
      <c r="E35" s="19">
        <f t="shared" ref="E35:E38" si="0">0.708*D35-0.0009</f>
        <v>3.4500000000000003E-2</v>
      </c>
      <c r="F35" s="19">
        <v>0.8</v>
      </c>
      <c r="G35" s="29" t="s">
        <v>12</v>
      </c>
      <c r="H35" s="23">
        <v>74.81</v>
      </c>
      <c r="I35" s="23">
        <v>-95.2</v>
      </c>
      <c r="J35" s="17" t="s">
        <v>13</v>
      </c>
      <c r="K35" s="24" t="s">
        <v>19</v>
      </c>
      <c r="L35" s="24" t="s">
        <v>54</v>
      </c>
      <c r="M35" s="24" t="s">
        <v>385</v>
      </c>
      <c r="N35" s="17">
        <v>2008</v>
      </c>
    </row>
    <row r="36" spans="1:14" ht="20" customHeight="1" x14ac:dyDescent="0.3">
      <c r="A36" s="9">
        <v>35</v>
      </c>
      <c r="B36" s="17" t="s">
        <v>55</v>
      </c>
      <c r="C36" s="24" t="s">
        <v>58</v>
      </c>
      <c r="D36" s="19">
        <v>0.06</v>
      </c>
      <c r="E36" s="19">
        <f t="shared" si="0"/>
        <v>4.1579999999999999E-2</v>
      </c>
      <c r="F36" s="19">
        <v>0.9</v>
      </c>
      <c r="G36" s="29" t="s">
        <v>12</v>
      </c>
      <c r="H36" s="23">
        <v>74.819999999999993</v>
      </c>
      <c r="I36" s="23">
        <v>-95.34</v>
      </c>
      <c r="J36" s="17" t="s">
        <v>13</v>
      </c>
      <c r="K36" s="24" t="s">
        <v>19</v>
      </c>
      <c r="L36" s="24" t="s">
        <v>54</v>
      </c>
      <c r="M36" s="24" t="s">
        <v>385</v>
      </c>
      <c r="N36" s="17">
        <v>2008</v>
      </c>
    </row>
    <row r="37" spans="1:14" ht="20" customHeight="1" x14ac:dyDescent="0.3">
      <c r="A37" s="9">
        <v>36</v>
      </c>
      <c r="B37" s="17" t="s">
        <v>55</v>
      </c>
      <c r="C37" s="24" t="s">
        <v>59</v>
      </c>
      <c r="D37" s="19">
        <v>0.05</v>
      </c>
      <c r="E37" s="19">
        <f t="shared" si="0"/>
        <v>3.4500000000000003E-2</v>
      </c>
      <c r="F37" s="19">
        <v>1.4</v>
      </c>
      <c r="G37" s="29" t="s">
        <v>12</v>
      </c>
      <c r="H37" s="23">
        <v>74.760277777777773</v>
      </c>
      <c r="I37" s="23">
        <v>-95.05972222222222</v>
      </c>
      <c r="J37" s="17" t="s">
        <v>13</v>
      </c>
      <c r="K37" s="24" t="s">
        <v>19</v>
      </c>
      <c r="L37" s="24" t="s">
        <v>54</v>
      </c>
      <c r="M37" s="24" t="s">
        <v>385</v>
      </c>
      <c r="N37" s="17">
        <v>2008</v>
      </c>
    </row>
    <row r="38" spans="1:14" ht="20" customHeight="1" x14ac:dyDescent="0.3">
      <c r="A38" s="9">
        <v>37</v>
      </c>
      <c r="B38" s="17" t="s">
        <v>55</v>
      </c>
      <c r="C38" s="24" t="s">
        <v>60</v>
      </c>
      <c r="D38" s="19">
        <v>0.03</v>
      </c>
      <c r="E38" s="19">
        <f t="shared" si="0"/>
        <v>2.0339999999999997E-2</v>
      </c>
      <c r="F38" s="19">
        <v>3.9</v>
      </c>
      <c r="G38" s="29" t="s">
        <v>12</v>
      </c>
      <c r="H38" s="23">
        <v>75.680000000000007</v>
      </c>
      <c r="I38" s="23">
        <v>-84.56</v>
      </c>
      <c r="J38" s="17" t="s">
        <v>13</v>
      </c>
      <c r="K38" s="24" t="s">
        <v>19</v>
      </c>
      <c r="L38" s="24" t="s">
        <v>54</v>
      </c>
      <c r="M38" s="24" t="s">
        <v>385</v>
      </c>
      <c r="N38" s="17">
        <v>2008</v>
      </c>
    </row>
    <row r="39" spans="1:14" ht="20" customHeight="1" x14ac:dyDescent="0.3">
      <c r="A39" s="9">
        <v>38</v>
      </c>
      <c r="B39" s="17" t="s">
        <v>62</v>
      </c>
      <c r="C39" s="18" t="s">
        <v>63</v>
      </c>
      <c r="D39" s="19" t="s">
        <v>6</v>
      </c>
      <c r="E39" s="12">
        <v>4.1582887949303702E-3</v>
      </c>
      <c r="F39" s="13">
        <v>1.2386363636363633</v>
      </c>
      <c r="G39" s="22" t="s">
        <v>8</v>
      </c>
      <c r="H39" s="23">
        <v>47.487453600000009</v>
      </c>
      <c r="I39" s="23">
        <v>-87.964251199999993</v>
      </c>
      <c r="J39" s="17" t="s">
        <v>13</v>
      </c>
      <c r="K39" s="24" t="s">
        <v>64</v>
      </c>
      <c r="L39" s="24" t="s">
        <v>61</v>
      </c>
      <c r="M39" s="24" t="s">
        <v>339</v>
      </c>
      <c r="N39" s="17">
        <v>2021</v>
      </c>
    </row>
    <row r="40" spans="1:14" ht="20" customHeight="1" x14ac:dyDescent="0.3">
      <c r="A40" s="9">
        <v>39</v>
      </c>
      <c r="B40" s="17" t="s">
        <v>62</v>
      </c>
      <c r="C40" s="18" t="s">
        <v>65</v>
      </c>
      <c r="D40" s="19" t="s">
        <v>6</v>
      </c>
      <c r="E40" s="12">
        <v>5.3797566497472346E-3</v>
      </c>
      <c r="F40" s="13">
        <v>1.5416666666666654</v>
      </c>
      <c r="G40" s="22" t="s">
        <v>8</v>
      </c>
      <c r="H40" s="23">
        <v>44.607828947368418</v>
      </c>
      <c r="I40" s="23">
        <v>-82.611302105263135</v>
      </c>
      <c r="J40" s="17" t="s">
        <v>13</v>
      </c>
      <c r="K40" s="24" t="s">
        <v>64</v>
      </c>
      <c r="L40" s="24" t="s">
        <v>61</v>
      </c>
      <c r="M40" s="24" t="s">
        <v>339</v>
      </c>
      <c r="N40" s="17">
        <v>2021</v>
      </c>
    </row>
    <row r="41" spans="1:14" ht="20" customHeight="1" x14ac:dyDescent="0.3">
      <c r="A41" s="9">
        <v>40</v>
      </c>
      <c r="B41" s="17" t="s">
        <v>62</v>
      </c>
      <c r="C41" s="18" t="s">
        <v>66</v>
      </c>
      <c r="D41" s="19" t="s">
        <v>6</v>
      </c>
      <c r="E41" s="12">
        <v>4.0624063142877757E-3</v>
      </c>
      <c r="F41" s="13">
        <v>1.8102272727272712</v>
      </c>
      <c r="G41" s="22" t="s">
        <v>8</v>
      </c>
      <c r="H41" s="23">
        <v>43.782435909090907</v>
      </c>
      <c r="I41" s="23">
        <v>-86.871560000000002</v>
      </c>
      <c r="J41" s="17" t="s">
        <v>13</v>
      </c>
      <c r="K41" s="24" t="s">
        <v>64</v>
      </c>
      <c r="L41" s="24" t="s">
        <v>61</v>
      </c>
      <c r="M41" s="24" t="s">
        <v>339</v>
      </c>
      <c r="N41" s="17">
        <v>2021</v>
      </c>
    </row>
    <row r="42" spans="1:14" ht="20" customHeight="1" x14ac:dyDescent="0.3">
      <c r="A42" s="9">
        <v>41</v>
      </c>
      <c r="B42" s="17" t="s">
        <v>62</v>
      </c>
      <c r="C42" s="18" t="s">
        <v>67</v>
      </c>
      <c r="D42" s="19" t="s">
        <v>6</v>
      </c>
      <c r="E42" s="12">
        <v>5.1459946450539027E-3</v>
      </c>
      <c r="F42" s="13">
        <v>2.0189393939393923</v>
      </c>
      <c r="G42" s="22" t="s">
        <v>8</v>
      </c>
      <c r="H42" s="23">
        <v>43.518380624999999</v>
      </c>
      <c r="I42" s="23">
        <v>-78.019273750000011</v>
      </c>
      <c r="J42" s="17" t="s">
        <v>13</v>
      </c>
      <c r="K42" s="24" t="s">
        <v>64</v>
      </c>
      <c r="L42" s="24" t="s">
        <v>61</v>
      </c>
      <c r="M42" s="24" t="s">
        <v>339</v>
      </c>
      <c r="N42" s="17">
        <v>2021</v>
      </c>
    </row>
    <row r="43" spans="1:14" ht="20" customHeight="1" x14ac:dyDescent="0.3">
      <c r="A43" s="9">
        <v>42</v>
      </c>
      <c r="B43" s="17" t="s">
        <v>62</v>
      </c>
      <c r="C43" s="25" t="s">
        <v>68</v>
      </c>
      <c r="D43" s="19" t="s">
        <v>6</v>
      </c>
      <c r="E43" s="12">
        <v>1.5333333333333279E-2</v>
      </c>
      <c r="F43" s="13">
        <v>2.0568181818181821</v>
      </c>
      <c r="G43" s="22" t="s">
        <v>8</v>
      </c>
      <c r="H43" s="14">
        <v>41.808755555555557</v>
      </c>
      <c r="I43" s="14">
        <v>-82.998675555555565</v>
      </c>
      <c r="J43" s="17" t="s">
        <v>13</v>
      </c>
      <c r="K43" s="24" t="s">
        <v>64</v>
      </c>
      <c r="L43" s="24" t="s">
        <v>61</v>
      </c>
      <c r="M43" s="24" t="s">
        <v>339</v>
      </c>
      <c r="N43" s="17">
        <v>2021</v>
      </c>
    </row>
    <row r="44" spans="1:14" ht="20" customHeight="1" x14ac:dyDescent="0.3">
      <c r="A44" s="9">
        <v>43</v>
      </c>
      <c r="B44" s="17" t="s">
        <v>62</v>
      </c>
      <c r="C44" s="25" t="s">
        <v>69</v>
      </c>
      <c r="D44" s="19" t="s">
        <v>6</v>
      </c>
      <c r="E44" s="12">
        <v>6.2526059703858312E-3</v>
      </c>
      <c r="F44" s="13">
        <v>2.2738636363636351</v>
      </c>
      <c r="G44" s="22" t="s">
        <v>8</v>
      </c>
      <c r="H44" s="14">
        <v>42.251216274287856</v>
      </c>
      <c r="I44" s="14">
        <v>-80.793438345595149</v>
      </c>
      <c r="J44" s="17" t="s">
        <v>13</v>
      </c>
      <c r="K44" s="24" t="s">
        <v>64</v>
      </c>
      <c r="L44" s="24" t="s">
        <v>61</v>
      </c>
      <c r="M44" s="24" t="s">
        <v>339</v>
      </c>
      <c r="N44" s="17">
        <v>2021</v>
      </c>
    </row>
    <row r="45" spans="1:14" ht="20" customHeight="1" x14ac:dyDescent="0.3">
      <c r="A45" s="9">
        <v>44</v>
      </c>
      <c r="B45" s="17" t="s">
        <v>71</v>
      </c>
      <c r="C45" s="24" t="s">
        <v>72</v>
      </c>
      <c r="D45" s="19">
        <v>0.03</v>
      </c>
      <c r="E45" s="19">
        <f>0.708*D45-0.0009</f>
        <v>2.0339999999999997E-2</v>
      </c>
      <c r="F45" s="27">
        <v>4.3</v>
      </c>
      <c r="G45" s="22" t="s">
        <v>12</v>
      </c>
      <c r="H45" s="23">
        <v>69.040663644604962</v>
      </c>
      <c r="I45" s="23">
        <v>25.324267150196381</v>
      </c>
      <c r="J45" s="17" t="s">
        <v>73</v>
      </c>
      <c r="K45" s="24" t="s">
        <v>74</v>
      </c>
      <c r="L45" s="24" t="s">
        <v>70</v>
      </c>
      <c r="M45" s="24" t="s">
        <v>386</v>
      </c>
      <c r="N45" s="17">
        <v>2014</v>
      </c>
    </row>
    <row r="46" spans="1:14" ht="20" customHeight="1" x14ac:dyDescent="0.3">
      <c r="A46" s="9">
        <v>45</v>
      </c>
      <c r="B46" s="17" t="s">
        <v>71</v>
      </c>
      <c r="C46" s="24" t="s">
        <v>75</v>
      </c>
      <c r="D46" s="19">
        <v>0.17</v>
      </c>
      <c r="E46" s="19">
        <f t="shared" ref="E46" si="1">0.708*D46-0.0009</f>
        <v>0.11946000000000001</v>
      </c>
      <c r="F46" s="27">
        <v>11.4</v>
      </c>
      <c r="G46" s="22" t="s">
        <v>12</v>
      </c>
      <c r="H46" s="23">
        <v>59.896356676830571</v>
      </c>
      <c r="I46" s="23">
        <v>11.404602702757037</v>
      </c>
      <c r="J46" s="17" t="s">
        <v>73</v>
      </c>
      <c r="K46" s="24" t="s">
        <v>74</v>
      </c>
      <c r="L46" s="24" t="s">
        <v>70</v>
      </c>
      <c r="M46" s="24" t="s">
        <v>386</v>
      </c>
      <c r="N46" s="17">
        <v>2014</v>
      </c>
    </row>
    <row r="47" spans="1:14" ht="20" customHeight="1" x14ac:dyDescent="0.3">
      <c r="A47" s="9">
        <v>46</v>
      </c>
      <c r="B47" s="17" t="s">
        <v>77</v>
      </c>
      <c r="C47" s="24" t="s">
        <v>78</v>
      </c>
      <c r="D47" s="19">
        <v>1.9699999999999999E-2</v>
      </c>
      <c r="E47" s="19">
        <v>1.1599999999999999E-2</v>
      </c>
      <c r="F47" s="27">
        <v>9.76</v>
      </c>
      <c r="G47" s="29" t="s">
        <v>12</v>
      </c>
      <c r="H47" s="23">
        <v>62.086883333333333</v>
      </c>
      <c r="I47" s="23">
        <v>-119.8689</v>
      </c>
      <c r="J47" s="17" t="s">
        <v>13</v>
      </c>
      <c r="K47" s="24" t="s">
        <v>19</v>
      </c>
      <c r="L47" s="24" t="s">
        <v>76</v>
      </c>
      <c r="M47" s="24" t="s">
        <v>387</v>
      </c>
      <c r="N47" s="17">
        <v>2023</v>
      </c>
    </row>
    <row r="48" spans="1:14" ht="20" customHeight="1" x14ac:dyDescent="0.3">
      <c r="A48" s="9">
        <v>47</v>
      </c>
      <c r="B48" s="17" t="s">
        <v>79</v>
      </c>
      <c r="C48" s="24" t="s">
        <v>80</v>
      </c>
      <c r="D48" s="19">
        <v>1.11E-2</v>
      </c>
      <c r="E48" s="19">
        <v>9.8999999999999991E-3</v>
      </c>
      <c r="F48" s="27">
        <v>9.9700000000000006</v>
      </c>
      <c r="G48" s="29" t="s">
        <v>12</v>
      </c>
      <c r="H48" s="23">
        <v>62.169394444444443</v>
      </c>
      <c r="I48" s="23">
        <v>-119.18477777777778</v>
      </c>
      <c r="J48" s="17" t="s">
        <v>13</v>
      </c>
      <c r="K48" s="24" t="s">
        <v>19</v>
      </c>
      <c r="L48" s="24" t="s">
        <v>76</v>
      </c>
      <c r="M48" s="24" t="s">
        <v>387</v>
      </c>
      <c r="N48" s="17">
        <v>2023</v>
      </c>
    </row>
    <row r="49" spans="1:14" ht="20" customHeight="1" x14ac:dyDescent="0.3">
      <c r="A49" s="9">
        <v>48</v>
      </c>
      <c r="B49" s="17" t="s">
        <v>77</v>
      </c>
      <c r="C49" s="24" t="s">
        <v>81</v>
      </c>
      <c r="D49" s="19">
        <v>1.1399999999999999E-2</v>
      </c>
      <c r="E49" s="19">
        <v>7.6E-3</v>
      </c>
      <c r="F49" s="27">
        <v>11.5</v>
      </c>
      <c r="G49" s="29" t="s">
        <v>12</v>
      </c>
      <c r="H49" s="23">
        <v>62.002302777777778</v>
      </c>
      <c r="I49" s="23">
        <v>-120.09386111111111</v>
      </c>
      <c r="J49" s="17" t="s">
        <v>13</v>
      </c>
      <c r="K49" s="24" t="s">
        <v>19</v>
      </c>
      <c r="L49" s="24" t="s">
        <v>76</v>
      </c>
      <c r="M49" s="24" t="s">
        <v>387</v>
      </c>
      <c r="N49" s="17">
        <v>2023</v>
      </c>
    </row>
    <row r="50" spans="1:14" ht="20" customHeight="1" x14ac:dyDescent="0.3">
      <c r="A50" s="9">
        <v>49</v>
      </c>
      <c r="B50" s="17" t="s">
        <v>79</v>
      </c>
      <c r="C50" s="24" t="s">
        <v>82</v>
      </c>
      <c r="D50" s="19">
        <v>2.5600000000000001E-2</v>
      </c>
      <c r="E50" s="19">
        <v>1.8500000000000003E-2</v>
      </c>
      <c r="F50" s="27">
        <v>12.93</v>
      </c>
      <c r="G50" s="29" t="s">
        <v>12</v>
      </c>
      <c r="H50" s="23">
        <v>60.923308333333331</v>
      </c>
      <c r="I50" s="23">
        <v>-117.66558333333333</v>
      </c>
      <c r="J50" s="17" t="s">
        <v>13</v>
      </c>
      <c r="K50" s="24" t="s">
        <v>19</v>
      </c>
      <c r="L50" s="24" t="s">
        <v>76</v>
      </c>
      <c r="M50" s="24" t="s">
        <v>387</v>
      </c>
      <c r="N50" s="17">
        <v>2023</v>
      </c>
    </row>
    <row r="51" spans="1:14" ht="20" customHeight="1" x14ac:dyDescent="0.3">
      <c r="A51" s="9">
        <v>50</v>
      </c>
      <c r="B51" s="17" t="s">
        <v>79</v>
      </c>
      <c r="C51" s="24" t="s">
        <v>83</v>
      </c>
      <c r="D51" s="19">
        <v>2.87E-2</v>
      </c>
      <c r="E51" s="19">
        <v>2.9600000000000001E-2</v>
      </c>
      <c r="F51" s="27">
        <v>13.14</v>
      </c>
      <c r="G51" s="29" t="s">
        <v>12</v>
      </c>
      <c r="H51" s="23">
        <v>63.182377777777781</v>
      </c>
      <c r="I51" s="23">
        <v>-122.54383055555556</v>
      </c>
      <c r="J51" s="17" t="s">
        <v>13</v>
      </c>
      <c r="K51" s="24" t="s">
        <v>19</v>
      </c>
      <c r="L51" s="24" t="s">
        <v>76</v>
      </c>
      <c r="M51" s="24" t="s">
        <v>387</v>
      </c>
      <c r="N51" s="17">
        <v>2023</v>
      </c>
    </row>
    <row r="52" spans="1:14" ht="20" customHeight="1" x14ac:dyDescent="0.3">
      <c r="A52" s="9">
        <v>51</v>
      </c>
      <c r="B52" s="17" t="s">
        <v>79</v>
      </c>
      <c r="C52" s="24" t="s">
        <v>84</v>
      </c>
      <c r="D52" s="19">
        <v>7.1199999999999999E-2</v>
      </c>
      <c r="E52" s="19">
        <v>6.3899999999999998E-2</v>
      </c>
      <c r="F52" s="27">
        <v>16.579999999999998</v>
      </c>
      <c r="G52" s="29" t="s">
        <v>12</v>
      </c>
      <c r="H52" s="23">
        <v>61.289633333333335</v>
      </c>
      <c r="I52" s="23">
        <v>-120.58286944444444</v>
      </c>
      <c r="J52" s="17" t="s">
        <v>13</v>
      </c>
      <c r="K52" s="24" t="s">
        <v>19</v>
      </c>
      <c r="L52" s="24" t="s">
        <v>76</v>
      </c>
      <c r="M52" s="24" t="s">
        <v>387</v>
      </c>
      <c r="N52" s="17">
        <v>2023</v>
      </c>
    </row>
    <row r="53" spans="1:14" ht="20" customHeight="1" x14ac:dyDescent="0.3">
      <c r="A53" s="9">
        <v>52</v>
      </c>
      <c r="B53" s="17" t="s">
        <v>79</v>
      </c>
      <c r="C53" s="24" t="s">
        <v>85</v>
      </c>
      <c r="D53" s="19">
        <v>4.7400000000000005E-2</v>
      </c>
      <c r="E53" s="19">
        <v>4.0500000000000001E-2</v>
      </c>
      <c r="F53" s="27">
        <v>17.309999999999999</v>
      </c>
      <c r="G53" s="29" t="s">
        <v>12</v>
      </c>
      <c r="H53" s="23">
        <v>61.254030555555559</v>
      </c>
      <c r="I53" s="23">
        <v>-120.49223888888889</v>
      </c>
      <c r="J53" s="17" t="s">
        <v>13</v>
      </c>
      <c r="K53" s="24" t="s">
        <v>19</v>
      </c>
      <c r="L53" s="24" t="s">
        <v>76</v>
      </c>
      <c r="M53" s="24" t="s">
        <v>387</v>
      </c>
      <c r="N53" s="17">
        <v>2023</v>
      </c>
    </row>
    <row r="54" spans="1:14" ht="20" customHeight="1" x14ac:dyDescent="0.3">
      <c r="A54" s="9">
        <v>53</v>
      </c>
      <c r="B54" s="17" t="s">
        <v>79</v>
      </c>
      <c r="C54" s="24" t="s">
        <v>86</v>
      </c>
      <c r="D54" s="19">
        <v>7.400000000000001E-2</v>
      </c>
      <c r="E54" s="19">
        <v>6.7900000000000002E-2</v>
      </c>
      <c r="F54" s="27">
        <v>17.46</v>
      </c>
      <c r="G54" s="29" t="s">
        <v>12</v>
      </c>
      <c r="H54" s="23">
        <v>61.303449999999998</v>
      </c>
      <c r="I54" s="23">
        <v>-121.01387777777778</v>
      </c>
      <c r="J54" s="17" t="s">
        <v>13</v>
      </c>
      <c r="K54" s="24" t="s">
        <v>19</v>
      </c>
      <c r="L54" s="24" t="s">
        <v>76</v>
      </c>
      <c r="M54" s="24" t="s">
        <v>387</v>
      </c>
      <c r="N54" s="17">
        <v>2023</v>
      </c>
    </row>
    <row r="55" spans="1:14" ht="20" customHeight="1" x14ac:dyDescent="0.3">
      <c r="A55" s="9">
        <v>54</v>
      </c>
      <c r="B55" s="17" t="s">
        <v>79</v>
      </c>
      <c r="C55" s="24" t="s">
        <v>87</v>
      </c>
      <c r="D55" s="19">
        <v>8.900000000000001E-2</v>
      </c>
      <c r="E55" s="19">
        <v>7.9399999999999998E-2</v>
      </c>
      <c r="F55" s="27">
        <v>19.66</v>
      </c>
      <c r="G55" s="29" t="s">
        <v>12</v>
      </c>
      <c r="H55" s="23">
        <v>60.53883611111111</v>
      </c>
      <c r="I55" s="23">
        <v>-117.50806666666666</v>
      </c>
      <c r="J55" s="17" t="s">
        <v>13</v>
      </c>
      <c r="K55" s="24" t="s">
        <v>19</v>
      </c>
      <c r="L55" s="24" t="s">
        <v>76</v>
      </c>
      <c r="M55" s="24" t="s">
        <v>387</v>
      </c>
      <c r="N55" s="17">
        <v>2023</v>
      </c>
    </row>
    <row r="56" spans="1:14" ht="20" customHeight="1" x14ac:dyDescent="0.3">
      <c r="A56" s="9">
        <v>55</v>
      </c>
      <c r="B56" s="17" t="s">
        <v>79</v>
      </c>
      <c r="C56" s="24" t="s">
        <v>88</v>
      </c>
      <c r="D56" s="19">
        <v>5.5300000000000002E-2</v>
      </c>
      <c r="E56" s="19">
        <v>4.4400000000000002E-2</v>
      </c>
      <c r="F56" s="27">
        <v>21.3</v>
      </c>
      <c r="G56" s="29" t="s">
        <v>12</v>
      </c>
      <c r="H56" s="23">
        <v>61.249000000000002</v>
      </c>
      <c r="I56" s="23">
        <v>-120.38209166666667</v>
      </c>
      <c r="J56" s="17" t="s">
        <v>13</v>
      </c>
      <c r="K56" s="24" t="s">
        <v>19</v>
      </c>
      <c r="L56" s="24" t="s">
        <v>76</v>
      </c>
      <c r="M56" s="24" t="s">
        <v>387</v>
      </c>
      <c r="N56" s="17">
        <v>2023</v>
      </c>
    </row>
    <row r="57" spans="1:14" ht="20" customHeight="1" x14ac:dyDescent="0.3">
      <c r="A57" s="9">
        <v>56</v>
      </c>
      <c r="B57" s="10">
        <v>2010</v>
      </c>
      <c r="C57" s="11" t="s">
        <v>89</v>
      </c>
      <c r="D57" s="12" t="s">
        <v>6</v>
      </c>
      <c r="E57" s="12">
        <v>0.55000000000000004</v>
      </c>
      <c r="F57" s="13">
        <v>25.2</v>
      </c>
      <c r="G57" s="10" t="s">
        <v>12</v>
      </c>
      <c r="H57" s="14">
        <v>62.543163999999997</v>
      </c>
      <c r="I57" s="14">
        <v>-114.352419</v>
      </c>
      <c r="J57" s="10" t="s">
        <v>13</v>
      </c>
      <c r="K57" s="11" t="s">
        <v>90</v>
      </c>
      <c r="L57" s="11" t="s">
        <v>340</v>
      </c>
      <c r="M57" s="11" t="s">
        <v>388</v>
      </c>
      <c r="N57" s="10">
        <v>2016</v>
      </c>
    </row>
    <row r="58" spans="1:14" ht="20" customHeight="1" x14ac:dyDescent="0.3">
      <c r="A58" s="9">
        <v>57</v>
      </c>
      <c r="B58" s="10">
        <v>2010</v>
      </c>
      <c r="C58" s="11" t="s">
        <v>91</v>
      </c>
      <c r="D58" s="12" t="s">
        <v>6</v>
      </c>
      <c r="E58" s="12">
        <v>0.47</v>
      </c>
      <c r="F58" s="13">
        <v>23.2</v>
      </c>
      <c r="G58" s="10" t="s">
        <v>12</v>
      </c>
      <c r="H58" s="14">
        <v>62.542682999999997</v>
      </c>
      <c r="I58" s="14">
        <v>-114.349253</v>
      </c>
      <c r="J58" s="10" t="s">
        <v>13</v>
      </c>
      <c r="K58" s="11" t="s">
        <v>90</v>
      </c>
      <c r="L58" s="11" t="s">
        <v>340</v>
      </c>
      <c r="M58" s="11" t="s">
        <v>388</v>
      </c>
      <c r="N58" s="10">
        <v>2016</v>
      </c>
    </row>
    <row r="59" spans="1:14" ht="20" customHeight="1" x14ac:dyDescent="0.3">
      <c r="A59" s="9">
        <v>58</v>
      </c>
      <c r="B59" s="10">
        <v>2010</v>
      </c>
      <c r="C59" s="11" t="s">
        <v>92</v>
      </c>
      <c r="D59" s="12" t="s">
        <v>6</v>
      </c>
      <c r="E59" s="12">
        <v>0.13</v>
      </c>
      <c r="F59" s="13">
        <v>25.2</v>
      </c>
      <c r="G59" s="10" t="s">
        <v>12</v>
      </c>
      <c r="H59" s="14">
        <v>62.543199999999999</v>
      </c>
      <c r="I59" s="14">
        <v>-114.377928</v>
      </c>
      <c r="J59" s="10" t="s">
        <v>13</v>
      </c>
      <c r="K59" s="11" t="s">
        <v>90</v>
      </c>
      <c r="L59" s="11" t="s">
        <v>340</v>
      </c>
      <c r="M59" s="11" t="s">
        <v>388</v>
      </c>
      <c r="N59" s="10">
        <v>2016</v>
      </c>
    </row>
    <row r="60" spans="1:14" ht="20" customHeight="1" x14ac:dyDescent="0.3">
      <c r="A60" s="9">
        <v>59</v>
      </c>
      <c r="B60" s="10">
        <v>2010</v>
      </c>
      <c r="C60" s="11" t="s">
        <v>93</v>
      </c>
      <c r="D60" s="12" t="s">
        <v>6</v>
      </c>
      <c r="E60" s="12">
        <v>0.2</v>
      </c>
      <c r="F60" s="13">
        <v>22</v>
      </c>
      <c r="G60" s="10" t="s">
        <v>12</v>
      </c>
      <c r="H60" s="14">
        <v>62.571432999999999</v>
      </c>
      <c r="I60" s="14">
        <v>-114.36752799999999</v>
      </c>
      <c r="J60" s="10" t="s">
        <v>13</v>
      </c>
      <c r="K60" s="11" t="s">
        <v>90</v>
      </c>
      <c r="L60" s="11" t="s">
        <v>340</v>
      </c>
      <c r="M60" s="11" t="s">
        <v>388</v>
      </c>
      <c r="N60" s="10">
        <v>2016</v>
      </c>
    </row>
    <row r="61" spans="1:14" ht="20" customHeight="1" x14ac:dyDescent="0.3">
      <c r="A61" s="9">
        <v>60</v>
      </c>
      <c r="B61" s="10">
        <v>2010</v>
      </c>
      <c r="C61" s="11" t="s">
        <v>94</v>
      </c>
      <c r="D61" s="12" t="s">
        <v>6</v>
      </c>
      <c r="E61" s="12">
        <v>0.22</v>
      </c>
      <c r="F61" s="13">
        <v>27.8</v>
      </c>
      <c r="G61" s="10" t="s">
        <v>12</v>
      </c>
      <c r="H61" s="14">
        <v>62.440635999999998</v>
      </c>
      <c r="I61" s="14">
        <v>-114.29939299999999</v>
      </c>
      <c r="J61" s="10" t="s">
        <v>13</v>
      </c>
      <c r="K61" s="11" t="s">
        <v>90</v>
      </c>
      <c r="L61" s="11" t="s">
        <v>340</v>
      </c>
      <c r="M61" s="11" t="s">
        <v>388</v>
      </c>
      <c r="N61" s="10">
        <v>2016</v>
      </c>
    </row>
    <row r="62" spans="1:14" ht="20" customHeight="1" x14ac:dyDescent="0.3">
      <c r="A62" s="9">
        <v>61</v>
      </c>
      <c r="B62" s="10">
        <v>2010</v>
      </c>
      <c r="C62" s="11" t="s">
        <v>95</v>
      </c>
      <c r="D62" s="12" t="s">
        <v>6</v>
      </c>
      <c r="E62" s="12">
        <v>0.12</v>
      </c>
      <c r="F62" s="13">
        <v>29.9</v>
      </c>
      <c r="G62" s="10" t="s">
        <v>12</v>
      </c>
      <c r="H62" s="14">
        <v>62.461199999999998</v>
      </c>
      <c r="I62" s="14">
        <v>-114.55822000000001</v>
      </c>
      <c r="J62" s="10" t="s">
        <v>13</v>
      </c>
      <c r="K62" s="11" t="s">
        <v>90</v>
      </c>
      <c r="L62" s="11" t="s">
        <v>340</v>
      </c>
      <c r="M62" s="11" t="s">
        <v>388</v>
      </c>
      <c r="N62" s="10">
        <v>2016</v>
      </c>
    </row>
    <row r="63" spans="1:14" ht="20" customHeight="1" x14ac:dyDescent="0.3">
      <c r="A63" s="9">
        <v>62</v>
      </c>
      <c r="B63" s="10">
        <v>2010</v>
      </c>
      <c r="C63" s="11" t="s">
        <v>96</v>
      </c>
      <c r="D63" s="12" t="s">
        <v>6</v>
      </c>
      <c r="E63" s="12">
        <v>0.06</v>
      </c>
      <c r="F63" s="13">
        <v>25.8</v>
      </c>
      <c r="G63" s="10" t="s">
        <v>12</v>
      </c>
      <c r="H63" s="14">
        <v>62.456071999999999</v>
      </c>
      <c r="I63" s="14">
        <v>-114.595051</v>
      </c>
      <c r="J63" s="10" t="s">
        <v>13</v>
      </c>
      <c r="K63" s="11" t="s">
        <v>90</v>
      </c>
      <c r="L63" s="11" t="s">
        <v>340</v>
      </c>
      <c r="M63" s="11" t="s">
        <v>388</v>
      </c>
      <c r="N63" s="10">
        <v>2016</v>
      </c>
    </row>
    <row r="64" spans="1:14" ht="20" customHeight="1" x14ac:dyDescent="0.3">
      <c r="A64" s="9">
        <v>63</v>
      </c>
      <c r="B64" s="10">
        <v>2010</v>
      </c>
      <c r="C64" s="11" t="s">
        <v>97</v>
      </c>
      <c r="D64" s="12" t="s">
        <v>6</v>
      </c>
      <c r="E64" s="12">
        <v>0.33</v>
      </c>
      <c r="F64" s="13">
        <v>30</v>
      </c>
      <c r="G64" s="10" t="s">
        <v>12</v>
      </c>
      <c r="H64" s="14">
        <v>62.457357000000002</v>
      </c>
      <c r="I64" s="14">
        <v>-114.604978</v>
      </c>
      <c r="J64" s="10" t="s">
        <v>13</v>
      </c>
      <c r="K64" s="11" t="s">
        <v>90</v>
      </c>
      <c r="L64" s="11" t="s">
        <v>340</v>
      </c>
      <c r="M64" s="11" t="s">
        <v>388</v>
      </c>
      <c r="N64" s="10">
        <v>2016</v>
      </c>
    </row>
    <row r="65" spans="1:14" ht="20" customHeight="1" x14ac:dyDescent="0.3">
      <c r="A65" s="9">
        <v>64</v>
      </c>
      <c r="B65" s="10">
        <v>2010</v>
      </c>
      <c r="C65" s="11" t="s">
        <v>98</v>
      </c>
      <c r="D65" s="12" t="s">
        <v>6</v>
      </c>
      <c r="E65" s="12">
        <v>0.49</v>
      </c>
      <c r="F65" s="13">
        <v>22.8</v>
      </c>
      <c r="G65" s="10" t="s">
        <v>12</v>
      </c>
      <c r="H65" s="14">
        <v>62.614448000000003</v>
      </c>
      <c r="I65" s="14">
        <v>-114.136894</v>
      </c>
      <c r="J65" s="10" t="s">
        <v>13</v>
      </c>
      <c r="K65" s="11" t="s">
        <v>90</v>
      </c>
      <c r="L65" s="11" t="s">
        <v>340</v>
      </c>
      <c r="M65" s="11" t="s">
        <v>388</v>
      </c>
      <c r="N65" s="10">
        <v>2016</v>
      </c>
    </row>
    <row r="66" spans="1:14" ht="20" customHeight="1" x14ac:dyDescent="0.3">
      <c r="A66" s="9">
        <v>65</v>
      </c>
      <c r="B66" s="10">
        <v>2010</v>
      </c>
      <c r="C66" s="11" t="s">
        <v>99</v>
      </c>
      <c r="D66" s="12" t="s">
        <v>6</v>
      </c>
      <c r="E66" s="12">
        <v>0.02</v>
      </c>
      <c r="F66" s="13">
        <v>23</v>
      </c>
      <c r="G66" s="10" t="s">
        <v>12</v>
      </c>
      <c r="H66" s="14">
        <v>62.588500000000003</v>
      </c>
      <c r="I66" s="14">
        <v>-114.05705</v>
      </c>
      <c r="J66" s="10" t="s">
        <v>13</v>
      </c>
      <c r="K66" s="11" t="s">
        <v>90</v>
      </c>
      <c r="L66" s="11" t="s">
        <v>340</v>
      </c>
      <c r="M66" s="11" t="s">
        <v>388</v>
      </c>
      <c r="N66" s="10">
        <v>2016</v>
      </c>
    </row>
    <row r="67" spans="1:14" ht="20" customHeight="1" x14ac:dyDescent="0.3">
      <c r="A67" s="9">
        <v>66</v>
      </c>
      <c r="B67" s="10">
        <v>2010</v>
      </c>
      <c r="C67" s="11" t="s">
        <v>100</v>
      </c>
      <c r="D67" s="12" t="s">
        <v>6</v>
      </c>
      <c r="E67" s="12">
        <v>0.04</v>
      </c>
      <c r="F67" s="13">
        <v>8.6</v>
      </c>
      <c r="G67" s="10" t="s">
        <v>12</v>
      </c>
      <c r="H67" s="14">
        <v>62.564500000000002</v>
      </c>
      <c r="I67" s="14">
        <v>-114.013818</v>
      </c>
      <c r="J67" s="10" t="s">
        <v>13</v>
      </c>
      <c r="K67" s="11" t="s">
        <v>90</v>
      </c>
      <c r="L67" s="11" t="s">
        <v>340</v>
      </c>
      <c r="M67" s="11" t="s">
        <v>388</v>
      </c>
      <c r="N67" s="10">
        <v>2016</v>
      </c>
    </row>
    <row r="68" spans="1:14" ht="20" customHeight="1" x14ac:dyDescent="0.3">
      <c r="A68" s="9">
        <v>67</v>
      </c>
      <c r="B68" s="10">
        <v>2010</v>
      </c>
      <c r="C68" s="11" t="s">
        <v>101</v>
      </c>
      <c r="D68" s="12" t="s">
        <v>6</v>
      </c>
      <c r="E68" s="12">
        <v>0.01</v>
      </c>
      <c r="F68" s="13">
        <v>12.6</v>
      </c>
      <c r="G68" s="10" t="s">
        <v>12</v>
      </c>
      <c r="H68" s="14">
        <v>62.561214999999997</v>
      </c>
      <c r="I68" s="14">
        <v>-114.005324</v>
      </c>
      <c r="J68" s="10" t="s">
        <v>13</v>
      </c>
      <c r="K68" s="11" t="s">
        <v>90</v>
      </c>
      <c r="L68" s="11" t="s">
        <v>340</v>
      </c>
      <c r="M68" s="11" t="s">
        <v>388</v>
      </c>
      <c r="N68" s="10">
        <v>2016</v>
      </c>
    </row>
    <row r="69" spans="1:14" ht="20" customHeight="1" x14ac:dyDescent="0.3">
      <c r="A69" s="9">
        <v>68</v>
      </c>
      <c r="B69" s="10">
        <v>2010</v>
      </c>
      <c r="C69" s="11" t="s">
        <v>102</v>
      </c>
      <c r="D69" s="12" t="s">
        <v>6</v>
      </c>
      <c r="E69" s="12">
        <v>0.12</v>
      </c>
      <c r="F69" s="13">
        <v>29.5</v>
      </c>
      <c r="G69" s="10" t="s">
        <v>12</v>
      </c>
      <c r="H69" s="14">
        <v>62.482971999999997</v>
      </c>
      <c r="I69" s="14">
        <v>-114.734067</v>
      </c>
      <c r="J69" s="10" t="s">
        <v>13</v>
      </c>
      <c r="K69" s="11" t="s">
        <v>90</v>
      </c>
      <c r="L69" s="11" t="s">
        <v>340</v>
      </c>
      <c r="M69" s="11" t="s">
        <v>388</v>
      </c>
      <c r="N69" s="10">
        <v>2016</v>
      </c>
    </row>
    <row r="70" spans="1:14" ht="20" customHeight="1" x14ac:dyDescent="0.3">
      <c r="A70" s="9">
        <v>69</v>
      </c>
      <c r="B70" s="10">
        <v>2010</v>
      </c>
      <c r="C70" s="11" t="s">
        <v>103</v>
      </c>
      <c r="D70" s="12" t="s">
        <v>6</v>
      </c>
      <c r="E70" s="12">
        <v>0.06</v>
      </c>
      <c r="F70" s="13">
        <v>28</v>
      </c>
      <c r="G70" s="10" t="s">
        <v>12</v>
      </c>
      <c r="H70" s="14">
        <v>62.507736000000001</v>
      </c>
      <c r="I70" s="14">
        <v>-114.81569</v>
      </c>
      <c r="J70" s="10" t="s">
        <v>13</v>
      </c>
      <c r="K70" s="11" t="s">
        <v>90</v>
      </c>
      <c r="L70" s="11" t="s">
        <v>340</v>
      </c>
      <c r="M70" s="11" t="s">
        <v>388</v>
      </c>
      <c r="N70" s="10">
        <v>2016</v>
      </c>
    </row>
    <row r="71" spans="1:14" ht="20" customHeight="1" x14ac:dyDescent="0.3">
      <c r="A71" s="9">
        <v>70</v>
      </c>
      <c r="B71" s="17">
        <v>2003</v>
      </c>
      <c r="C71" s="24" t="s">
        <v>105</v>
      </c>
      <c r="D71" s="19">
        <v>0.18</v>
      </c>
      <c r="E71" s="19">
        <v>0.13</v>
      </c>
      <c r="F71" s="19">
        <v>3.01</v>
      </c>
      <c r="G71" s="29" t="s">
        <v>12</v>
      </c>
      <c r="H71" s="23">
        <v>39.200000000000003</v>
      </c>
      <c r="I71" s="23">
        <v>-77.466666666666669</v>
      </c>
      <c r="J71" s="17" t="s">
        <v>13</v>
      </c>
      <c r="K71" s="24" t="s">
        <v>106</v>
      </c>
      <c r="L71" s="18" t="s">
        <v>341</v>
      </c>
      <c r="M71" s="18" t="s">
        <v>389</v>
      </c>
      <c r="N71" s="17">
        <v>2005</v>
      </c>
    </row>
    <row r="72" spans="1:14" ht="20" customHeight="1" x14ac:dyDescent="0.3">
      <c r="A72" s="9">
        <v>71</v>
      </c>
      <c r="B72" s="17">
        <v>2003</v>
      </c>
      <c r="C72" s="24" t="s">
        <v>107</v>
      </c>
      <c r="D72" s="19">
        <v>0.39</v>
      </c>
      <c r="E72" s="19">
        <v>0.28000000000000003</v>
      </c>
      <c r="F72" s="19">
        <v>2.94</v>
      </c>
      <c r="G72" s="29" t="s">
        <v>12</v>
      </c>
      <c r="H72" s="23">
        <v>39.5</v>
      </c>
      <c r="I72" s="23">
        <v>-79.650000000000006</v>
      </c>
      <c r="J72" s="17" t="s">
        <v>13</v>
      </c>
      <c r="K72" s="24" t="s">
        <v>106</v>
      </c>
      <c r="L72" s="18" t="s">
        <v>104</v>
      </c>
      <c r="M72" s="18" t="s">
        <v>389</v>
      </c>
      <c r="N72" s="17">
        <v>2005</v>
      </c>
    </row>
    <row r="73" spans="1:14" ht="20" customHeight="1" x14ac:dyDescent="0.3">
      <c r="A73" s="9">
        <v>72</v>
      </c>
      <c r="B73" s="17">
        <v>2003</v>
      </c>
      <c r="C73" s="24" t="s">
        <v>108</v>
      </c>
      <c r="D73" s="19">
        <v>0.13</v>
      </c>
      <c r="E73" s="19">
        <v>3.5999999999999997E-2</v>
      </c>
      <c r="F73" s="19">
        <v>3.83</v>
      </c>
      <c r="G73" s="29" t="s">
        <v>12</v>
      </c>
      <c r="H73" s="23">
        <v>39.700000000000003</v>
      </c>
      <c r="I73" s="23">
        <v>-78.650000000000006</v>
      </c>
      <c r="J73" s="17" t="s">
        <v>13</v>
      </c>
      <c r="K73" s="24" t="s">
        <v>106</v>
      </c>
      <c r="L73" s="18" t="s">
        <v>104</v>
      </c>
      <c r="M73" s="18" t="s">
        <v>389</v>
      </c>
      <c r="N73" s="17">
        <v>2005</v>
      </c>
    </row>
    <row r="74" spans="1:14" ht="20" customHeight="1" x14ac:dyDescent="0.3">
      <c r="A74" s="9">
        <v>73</v>
      </c>
      <c r="B74" s="17">
        <v>2003</v>
      </c>
      <c r="C74" s="24" t="s">
        <v>109</v>
      </c>
      <c r="D74" s="19">
        <v>0.16</v>
      </c>
      <c r="E74" s="19">
        <v>0.12</v>
      </c>
      <c r="F74" s="19">
        <v>3.9</v>
      </c>
      <c r="G74" s="29" t="s">
        <v>12</v>
      </c>
      <c r="H74" s="23">
        <v>39.4</v>
      </c>
      <c r="I74" s="23">
        <v>-79.36666666666666</v>
      </c>
      <c r="J74" s="17" t="s">
        <v>13</v>
      </c>
      <c r="K74" s="24" t="s">
        <v>106</v>
      </c>
      <c r="L74" s="18" t="s">
        <v>104</v>
      </c>
      <c r="M74" s="18" t="s">
        <v>389</v>
      </c>
      <c r="N74" s="17">
        <v>2005</v>
      </c>
    </row>
    <row r="75" spans="1:14" ht="20" customHeight="1" x14ac:dyDescent="0.3">
      <c r="A75" s="9">
        <v>74</v>
      </c>
      <c r="B75" s="17">
        <v>2003</v>
      </c>
      <c r="C75" s="24" t="s">
        <v>110</v>
      </c>
      <c r="D75" s="19">
        <v>0.27</v>
      </c>
      <c r="E75" s="19">
        <v>0.11</v>
      </c>
      <c r="F75" s="19">
        <v>4.3099999999999996</v>
      </c>
      <c r="G75" s="29" t="s">
        <v>12</v>
      </c>
      <c r="H75" s="23">
        <v>39.133333333333333</v>
      </c>
      <c r="I75" s="23">
        <v>-77.25</v>
      </c>
      <c r="J75" s="17" t="s">
        <v>13</v>
      </c>
      <c r="K75" s="24" t="s">
        <v>106</v>
      </c>
      <c r="L75" s="18" t="s">
        <v>104</v>
      </c>
      <c r="M75" s="18" t="s">
        <v>389</v>
      </c>
      <c r="N75" s="17">
        <v>2005</v>
      </c>
    </row>
    <row r="76" spans="1:14" ht="20" customHeight="1" x14ac:dyDescent="0.3">
      <c r="A76" s="9">
        <v>75</v>
      </c>
      <c r="B76" s="17">
        <v>2003</v>
      </c>
      <c r="C76" s="18" t="s">
        <v>111</v>
      </c>
      <c r="D76" s="19">
        <v>1.59</v>
      </c>
      <c r="E76" s="19">
        <v>1.1000000000000001</v>
      </c>
      <c r="F76" s="19">
        <v>4.1100000000000003</v>
      </c>
      <c r="G76" s="29" t="s">
        <v>12</v>
      </c>
      <c r="H76" s="23">
        <v>38.6</v>
      </c>
      <c r="I76" s="23">
        <v>-76.7</v>
      </c>
      <c r="J76" s="17" t="s">
        <v>13</v>
      </c>
      <c r="K76" s="24" t="s">
        <v>106</v>
      </c>
      <c r="L76" s="18" t="s">
        <v>104</v>
      </c>
      <c r="M76" s="18" t="s">
        <v>389</v>
      </c>
      <c r="N76" s="17">
        <v>2005</v>
      </c>
    </row>
    <row r="77" spans="1:14" ht="20" customHeight="1" x14ac:dyDescent="0.3">
      <c r="A77" s="9">
        <v>76</v>
      </c>
      <c r="B77" s="17">
        <v>2003</v>
      </c>
      <c r="C77" s="18" t="s">
        <v>112</v>
      </c>
      <c r="D77" s="19">
        <v>9.8000000000000004E-2</v>
      </c>
      <c r="E77" s="19">
        <v>5.0999999999999997E-2</v>
      </c>
      <c r="F77" s="19">
        <v>5.0599999999999996</v>
      </c>
      <c r="G77" s="29" t="s">
        <v>12</v>
      </c>
      <c r="H77" s="23">
        <v>39.700000000000003</v>
      </c>
      <c r="I77" s="23">
        <v>-76.05</v>
      </c>
      <c r="J77" s="17" t="s">
        <v>13</v>
      </c>
      <c r="K77" s="24" t="s">
        <v>106</v>
      </c>
      <c r="L77" s="18" t="s">
        <v>104</v>
      </c>
      <c r="M77" s="18" t="s">
        <v>389</v>
      </c>
      <c r="N77" s="17">
        <v>2005</v>
      </c>
    </row>
    <row r="78" spans="1:14" ht="20" customHeight="1" x14ac:dyDescent="0.3">
      <c r="A78" s="9">
        <v>77</v>
      </c>
      <c r="B78" s="17">
        <v>2003</v>
      </c>
      <c r="C78" s="24" t="s">
        <v>113</v>
      </c>
      <c r="D78" s="19">
        <v>0.16</v>
      </c>
      <c r="E78" s="19">
        <v>0.18</v>
      </c>
      <c r="F78" s="19">
        <v>5.15</v>
      </c>
      <c r="G78" s="29" t="s">
        <v>12</v>
      </c>
      <c r="H78" s="23">
        <v>38.966666666666669</v>
      </c>
      <c r="I78" s="23">
        <v>-75.933333333333337</v>
      </c>
      <c r="J78" s="17" t="s">
        <v>13</v>
      </c>
      <c r="K78" s="24" t="s">
        <v>106</v>
      </c>
      <c r="L78" s="18" t="s">
        <v>104</v>
      </c>
      <c r="M78" s="18" t="s">
        <v>389</v>
      </c>
      <c r="N78" s="17">
        <v>2005</v>
      </c>
    </row>
    <row r="79" spans="1:14" ht="20" customHeight="1" x14ac:dyDescent="0.3">
      <c r="A79" s="9">
        <v>78</v>
      </c>
      <c r="B79" s="17">
        <v>2003</v>
      </c>
      <c r="C79" s="24" t="s">
        <v>114</v>
      </c>
      <c r="D79" s="19">
        <v>0.34</v>
      </c>
      <c r="E79" s="19">
        <v>0.21</v>
      </c>
      <c r="F79" s="19">
        <v>6.51</v>
      </c>
      <c r="G79" s="29" t="s">
        <v>12</v>
      </c>
      <c r="H79" s="23">
        <v>38.416666666666664</v>
      </c>
      <c r="I79" s="23">
        <v>-76.933333333333337</v>
      </c>
      <c r="J79" s="17" t="s">
        <v>13</v>
      </c>
      <c r="K79" s="24" t="s">
        <v>106</v>
      </c>
      <c r="L79" s="18" t="s">
        <v>104</v>
      </c>
      <c r="M79" s="18" t="s">
        <v>389</v>
      </c>
      <c r="N79" s="17">
        <v>2005</v>
      </c>
    </row>
    <row r="80" spans="1:14" ht="20" customHeight="1" x14ac:dyDescent="0.3">
      <c r="A80" s="9">
        <v>79</v>
      </c>
      <c r="B80" s="10" t="s">
        <v>115</v>
      </c>
      <c r="C80" s="11" t="s">
        <v>116</v>
      </c>
      <c r="D80" s="12" t="s">
        <v>6</v>
      </c>
      <c r="E80" s="12">
        <v>0.14000000000000001</v>
      </c>
      <c r="F80" s="13">
        <v>6.2</v>
      </c>
      <c r="G80" s="10" t="s">
        <v>117</v>
      </c>
      <c r="H80" s="14">
        <v>44</v>
      </c>
      <c r="I80" s="14">
        <v>-74.5</v>
      </c>
      <c r="J80" s="10" t="s">
        <v>13</v>
      </c>
      <c r="K80" s="11" t="s">
        <v>14</v>
      </c>
      <c r="L80" s="11" t="s">
        <v>342</v>
      </c>
      <c r="M80" s="24" t="s">
        <v>390</v>
      </c>
      <c r="N80" s="10">
        <v>2009</v>
      </c>
    </row>
    <row r="81" spans="1:14" ht="20" customHeight="1" x14ac:dyDescent="0.3">
      <c r="A81" s="9">
        <v>80</v>
      </c>
      <c r="B81" s="17" t="s">
        <v>119</v>
      </c>
      <c r="C81" s="30" t="s">
        <v>120</v>
      </c>
      <c r="D81" s="19">
        <v>0.01</v>
      </c>
      <c r="E81" s="19">
        <f>0.708*D81-0.0009</f>
        <v>6.1799999999999997E-3</v>
      </c>
      <c r="F81" s="27">
        <v>2.1</v>
      </c>
      <c r="G81" s="29" t="s">
        <v>12</v>
      </c>
      <c r="H81" s="23">
        <v>37.749577815920397</v>
      </c>
      <c r="I81" s="23">
        <v>-120.42887385159</v>
      </c>
      <c r="J81" s="17" t="s">
        <v>13</v>
      </c>
      <c r="K81" s="24" t="s">
        <v>106</v>
      </c>
      <c r="L81" s="24" t="s">
        <v>118</v>
      </c>
      <c r="M81" s="31" t="s">
        <v>391</v>
      </c>
      <c r="N81" s="17">
        <v>2019</v>
      </c>
    </row>
    <row r="82" spans="1:14" ht="20" customHeight="1" x14ac:dyDescent="0.3">
      <c r="A82" s="9">
        <v>81</v>
      </c>
      <c r="B82" s="17" t="s">
        <v>119</v>
      </c>
      <c r="C82" s="30" t="s">
        <v>121</v>
      </c>
      <c r="D82" s="19">
        <v>0.03</v>
      </c>
      <c r="E82" s="19">
        <f t="shared" ref="E82:E108" si="2">0.708*D82-0.0009</f>
        <v>2.0339999999999997E-2</v>
      </c>
      <c r="F82" s="27">
        <v>2.7</v>
      </c>
      <c r="G82" s="22" t="s">
        <v>12</v>
      </c>
      <c r="H82" s="23">
        <v>37.616591890547198</v>
      </c>
      <c r="I82" s="23">
        <v>-120.278055017667</v>
      </c>
      <c r="J82" s="17" t="s">
        <v>13</v>
      </c>
      <c r="K82" s="24" t="s">
        <v>106</v>
      </c>
      <c r="L82" s="24" t="s">
        <v>118</v>
      </c>
      <c r="M82" s="31" t="s">
        <v>391</v>
      </c>
      <c r="N82" s="17">
        <v>2019</v>
      </c>
    </row>
    <row r="83" spans="1:14" ht="20" customHeight="1" x14ac:dyDescent="0.3">
      <c r="A83" s="9">
        <v>82</v>
      </c>
      <c r="B83" s="17" t="s">
        <v>119</v>
      </c>
      <c r="C83" s="30" t="s">
        <v>122</v>
      </c>
      <c r="D83" s="19">
        <v>7.0000000000000007E-2</v>
      </c>
      <c r="E83" s="19">
        <f t="shared" si="2"/>
        <v>4.8660000000000002E-2</v>
      </c>
      <c r="F83" s="27">
        <v>2.9</v>
      </c>
      <c r="G83" s="29" t="s">
        <v>12</v>
      </c>
      <c r="H83" s="23">
        <v>38.754360363183999</v>
      </c>
      <c r="I83" s="23">
        <v>-121.18296802120101</v>
      </c>
      <c r="J83" s="17" t="s">
        <v>13</v>
      </c>
      <c r="K83" s="24" t="s">
        <v>106</v>
      </c>
      <c r="L83" s="24" t="s">
        <v>118</v>
      </c>
      <c r="M83" s="31" t="s">
        <v>391</v>
      </c>
      <c r="N83" s="17">
        <v>2019</v>
      </c>
    </row>
    <row r="84" spans="1:14" ht="20" customHeight="1" x14ac:dyDescent="0.3">
      <c r="A84" s="9">
        <v>83</v>
      </c>
      <c r="B84" s="17" t="s">
        <v>119</v>
      </c>
      <c r="C84" s="30" t="s">
        <v>123</v>
      </c>
      <c r="D84" s="19">
        <v>0.03</v>
      </c>
      <c r="E84" s="19">
        <f t="shared" si="2"/>
        <v>2.0339999999999997E-2</v>
      </c>
      <c r="F84" s="27">
        <v>3.1</v>
      </c>
      <c r="G84" s="22" t="s">
        <v>12</v>
      </c>
      <c r="H84" s="23">
        <v>38.636150651741197</v>
      </c>
      <c r="I84" s="23">
        <v>-121.258377438162</v>
      </c>
      <c r="J84" s="17" t="s">
        <v>13</v>
      </c>
      <c r="K84" s="24" t="s">
        <v>106</v>
      </c>
      <c r="L84" s="24" t="s">
        <v>118</v>
      </c>
      <c r="M84" s="31" t="s">
        <v>391</v>
      </c>
      <c r="N84" s="17">
        <v>2019</v>
      </c>
    </row>
    <row r="85" spans="1:14" ht="20" customHeight="1" x14ac:dyDescent="0.3">
      <c r="A85" s="9">
        <v>84</v>
      </c>
      <c r="B85" s="17" t="s">
        <v>119</v>
      </c>
      <c r="C85" s="30" t="s">
        <v>124</v>
      </c>
      <c r="D85" s="19">
        <v>0.02</v>
      </c>
      <c r="E85" s="19">
        <f t="shared" si="2"/>
        <v>1.3259999999999999E-2</v>
      </c>
      <c r="F85" s="27">
        <v>3.2</v>
      </c>
      <c r="G85" s="22" t="s">
        <v>12</v>
      </c>
      <c r="H85" s="23">
        <v>39.493171059701403</v>
      </c>
      <c r="I85" s="23">
        <v>-121.710833939929</v>
      </c>
      <c r="J85" s="17" t="s">
        <v>13</v>
      </c>
      <c r="K85" s="24" t="s">
        <v>106</v>
      </c>
      <c r="L85" s="24" t="s">
        <v>118</v>
      </c>
      <c r="M85" s="31" t="s">
        <v>391</v>
      </c>
      <c r="N85" s="17">
        <v>2019</v>
      </c>
    </row>
    <row r="86" spans="1:14" ht="20" customHeight="1" x14ac:dyDescent="0.3">
      <c r="A86" s="9">
        <v>85</v>
      </c>
      <c r="B86" s="17" t="s">
        <v>119</v>
      </c>
      <c r="C86" s="30" t="s">
        <v>125</v>
      </c>
      <c r="D86" s="19">
        <v>0.03</v>
      </c>
      <c r="E86" s="19">
        <f t="shared" si="2"/>
        <v>2.0339999999999997E-2</v>
      </c>
      <c r="F86" s="27">
        <v>3.2</v>
      </c>
      <c r="G86" s="29" t="s">
        <v>12</v>
      </c>
      <c r="H86" s="23">
        <v>37.5131583930348</v>
      </c>
      <c r="I86" s="23">
        <v>-120.32330066784399</v>
      </c>
      <c r="J86" s="17" t="s">
        <v>13</v>
      </c>
      <c r="K86" s="24" t="s">
        <v>106</v>
      </c>
      <c r="L86" s="24" t="s">
        <v>118</v>
      </c>
      <c r="M86" s="31" t="s">
        <v>391</v>
      </c>
      <c r="N86" s="17">
        <v>2019</v>
      </c>
    </row>
    <row r="87" spans="1:14" ht="20" customHeight="1" x14ac:dyDescent="0.3">
      <c r="A87" s="9">
        <v>86</v>
      </c>
      <c r="B87" s="17" t="s">
        <v>126</v>
      </c>
      <c r="C87" s="30" t="s">
        <v>127</v>
      </c>
      <c r="D87" s="19">
        <v>0.03</v>
      </c>
      <c r="E87" s="19">
        <f t="shared" si="2"/>
        <v>2.0339999999999997E-2</v>
      </c>
      <c r="F87" s="27">
        <v>5.7</v>
      </c>
      <c r="G87" s="22" t="s">
        <v>12</v>
      </c>
      <c r="H87" s="23">
        <v>38.724807935323298</v>
      </c>
      <c r="I87" s="23">
        <v>-123.14361286219</v>
      </c>
      <c r="J87" s="17" t="s">
        <v>13</v>
      </c>
      <c r="K87" s="24" t="s">
        <v>106</v>
      </c>
      <c r="L87" s="24" t="s">
        <v>118</v>
      </c>
      <c r="M87" s="31" t="s">
        <v>391</v>
      </c>
      <c r="N87" s="17">
        <v>2019</v>
      </c>
    </row>
    <row r="88" spans="1:14" ht="20" customHeight="1" x14ac:dyDescent="0.3">
      <c r="A88" s="9">
        <v>87</v>
      </c>
      <c r="B88" s="17" t="s">
        <v>126</v>
      </c>
      <c r="C88" s="30" t="s">
        <v>128</v>
      </c>
      <c r="D88" s="19">
        <v>0.03</v>
      </c>
      <c r="E88" s="19">
        <f t="shared" si="2"/>
        <v>2.0339999999999997E-2</v>
      </c>
      <c r="F88" s="27">
        <v>6.8</v>
      </c>
      <c r="G88" s="29" t="s">
        <v>12</v>
      </c>
      <c r="H88" s="23">
        <v>39.168094353233798</v>
      </c>
      <c r="I88" s="23">
        <v>-123.264267929328</v>
      </c>
      <c r="J88" s="17" t="s">
        <v>13</v>
      </c>
      <c r="K88" s="24" t="s">
        <v>106</v>
      </c>
      <c r="L88" s="24" t="s">
        <v>118</v>
      </c>
      <c r="M88" s="31" t="s">
        <v>391</v>
      </c>
      <c r="N88" s="17">
        <v>2019</v>
      </c>
    </row>
    <row r="89" spans="1:14" ht="20" customHeight="1" x14ac:dyDescent="0.3">
      <c r="A89" s="9">
        <v>88</v>
      </c>
      <c r="B89" s="17" t="s">
        <v>119</v>
      </c>
      <c r="C89" s="30" t="s">
        <v>129</v>
      </c>
      <c r="D89" s="19">
        <v>0.15</v>
      </c>
      <c r="E89" s="19">
        <f t="shared" si="2"/>
        <v>0.10529999999999999</v>
      </c>
      <c r="F89" s="27">
        <v>8.4</v>
      </c>
      <c r="G89" s="22" t="s">
        <v>12</v>
      </c>
      <c r="H89" s="23">
        <v>39.389737562188998</v>
      </c>
      <c r="I89" s="23">
        <v>-123.022957795053</v>
      </c>
      <c r="J89" s="17" t="s">
        <v>13</v>
      </c>
      <c r="K89" s="24" t="s">
        <v>106</v>
      </c>
      <c r="L89" s="24" t="s">
        <v>118</v>
      </c>
      <c r="M89" s="31" t="s">
        <v>391</v>
      </c>
      <c r="N89" s="17">
        <v>2019</v>
      </c>
    </row>
    <row r="90" spans="1:14" ht="20" customHeight="1" x14ac:dyDescent="0.3">
      <c r="A90" s="9">
        <v>89</v>
      </c>
      <c r="B90" s="17" t="s">
        <v>119</v>
      </c>
      <c r="C90" s="30" t="s">
        <v>130</v>
      </c>
      <c r="D90" s="19">
        <v>0.02</v>
      </c>
      <c r="E90" s="19">
        <f t="shared" si="2"/>
        <v>1.3259999999999999E-2</v>
      </c>
      <c r="F90" s="27">
        <v>14.2</v>
      </c>
      <c r="G90" s="29" t="s">
        <v>12</v>
      </c>
      <c r="H90" s="23">
        <v>33.700895199004897</v>
      </c>
      <c r="I90" s="23">
        <v>-116.688566770318</v>
      </c>
      <c r="J90" s="17" t="s">
        <v>13</v>
      </c>
      <c r="K90" s="24" t="s">
        <v>106</v>
      </c>
      <c r="L90" s="24" t="s">
        <v>118</v>
      </c>
      <c r="M90" s="31" t="s">
        <v>391</v>
      </c>
      <c r="N90" s="17">
        <v>2019</v>
      </c>
    </row>
    <row r="91" spans="1:14" ht="20" customHeight="1" x14ac:dyDescent="0.3">
      <c r="A91" s="9">
        <v>90</v>
      </c>
      <c r="B91" s="17" t="s">
        <v>119</v>
      </c>
      <c r="C91" s="30" t="s">
        <v>131</v>
      </c>
      <c r="D91" s="19">
        <v>0.05</v>
      </c>
      <c r="E91" s="19">
        <f t="shared" si="2"/>
        <v>3.4500000000000003E-2</v>
      </c>
      <c r="F91" s="27">
        <v>16.600000000000001</v>
      </c>
      <c r="G91" s="29" t="s">
        <v>12</v>
      </c>
      <c r="H91" s="23">
        <v>37.099424402985001</v>
      </c>
      <c r="I91" s="23">
        <v>-121.077394837455</v>
      </c>
      <c r="J91" s="17" t="s">
        <v>13</v>
      </c>
      <c r="K91" s="24" t="s">
        <v>106</v>
      </c>
      <c r="L91" s="24" t="s">
        <v>118</v>
      </c>
      <c r="M91" s="31" t="s">
        <v>391</v>
      </c>
      <c r="N91" s="17">
        <v>2019</v>
      </c>
    </row>
    <row r="92" spans="1:14" ht="20" customHeight="1" x14ac:dyDescent="0.3">
      <c r="A92" s="9">
        <v>91</v>
      </c>
      <c r="B92" s="17" t="s">
        <v>119</v>
      </c>
      <c r="C92" s="30" t="s">
        <v>132</v>
      </c>
      <c r="D92" s="19">
        <v>0.01</v>
      </c>
      <c r="E92" s="19">
        <f t="shared" si="2"/>
        <v>6.1799999999999997E-3</v>
      </c>
      <c r="F92" s="27">
        <v>17.5</v>
      </c>
      <c r="G92" s="22" t="s">
        <v>12</v>
      </c>
      <c r="H92" s="23">
        <v>34.277167542288502</v>
      </c>
      <c r="I92" s="23">
        <v>-116.899713137809</v>
      </c>
      <c r="J92" s="17" t="s">
        <v>13</v>
      </c>
      <c r="K92" s="24" t="s">
        <v>106</v>
      </c>
      <c r="L92" s="24" t="s">
        <v>118</v>
      </c>
      <c r="M92" s="31" t="s">
        <v>391</v>
      </c>
      <c r="N92" s="17">
        <v>2019</v>
      </c>
    </row>
    <row r="93" spans="1:14" ht="20" customHeight="1" x14ac:dyDescent="0.3">
      <c r="A93" s="9">
        <v>92</v>
      </c>
      <c r="B93" s="17" t="s">
        <v>119</v>
      </c>
      <c r="C93" s="30" t="s">
        <v>133</v>
      </c>
      <c r="D93" s="19">
        <v>0.05</v>
      </c>
      <c r="E93" s="19">
        <f t="shared" si="2"/>
        <v>3.4500000000000003E-2</v>
      </c>
      <c r="F93" s="27">
        <v>25.9</v>
      </c>
      <c r="G93" s="29" t="s">
        <v>12</v>
      </c>
      <c r="H93" s="23">
        <v>35.887774860696503</v>
      </c>
      <c r="I93" s="23">
        <v>-121.047231070671</v>
      </c>
      <c r="J93" s="17" t="s">
        <v>13</v>
      </c>
      <c r="K93" s="24" t="s">
        <v>106</v>
      </c>
      <c r="L93" s="24" t="s">
        <v>118</v>
      </c>
      <c r="M93" s="31" t="s">
        <v>391</v>
      </c>
      <c r="N93" s="17">
        <v>2019</v>
      </c>
    </row>
    <row r="94" spans="1:14" ht="20" customHeight="1" x14ac:dyDescent="0.3">
      <c r="A94" s="9">
        <v>93</v>
      </c>
      <c r="B94" s="17" t="s">
        <v>119</v>
      </c>
      <c r="C94" s="30" t="s">
        <v>134</v>
      </c>
      <c r="D94" s="19">
        <v>0.03</v>
      </c>
      <c r="E94" s="19">
        <f t="shared" si="2"/>
        <v>2.0339999999999997E-2</v>
      </c>
      <c r="F94" s="27">
        <v>28.7</v>
      </c>
      <c r="G94" s="22" t="s">
        <v>12</v>
      </c>
      <c r="H94" s="23">
        <v>37.0698719751243</v>
      </c>
      <c r="I94" s="23">
        <v>-121.137722371024</v>
      </c>
      <c r="J94" s="17" t="s">
        <v>13</v>
      </c>
      <c r="K94" s="24" t="s">
        <v>106</v>
      </c>
      <c r="L94" s="24" t="s">
        <v>118</v>
      </c>
      <c r="M94" s="31" t="s">
        <v>391</v>
      </c>
      <c r="N94" s="17">
        <v>2019</v>
      </c>
    </row>
    <row r="95" spans="1:14" ht="20" customHeight="1" x14ac:dyDescent="0.3">
      <c r="A95" s="9">
        <v>94</v>
      </c>
      <c r="B95" s="17">
        <v>2016</v>
      </c>
      <c r="C95" s="24" t="s">
        <v>136</v>
      </c>
      <c r="D95" s="19">
        <v>2.5999999999999999E-2</v>
      </c>
      <c r="E95" s="19">
        <f t="shared" si="2"/>
        <v>1.7507999999999996E-2</v>
      </c>
      <c r="F95" s="27">
        <v>3.22</v>
      </c>
      <c r="G95" s="29" t="s">
        <v>12</v>
      </c>
      <c r="H95" s="23">
        <v>70.453000000000003</v>
      </c>
      <c r="I95" s="23">
        <v>-156.953</v>
      </c>
      <c r="J95" s="17" t="s">
        <v>13</v>
      </c>
      <c r="K95" s="24" t="s">
        <v>106</v>
      </c>
      <c r="L95" s="24" t="s">
        <v>135</v>
      </c>
      <c r="M95" s="24" t="s">
        <v>392</v>
      </c>
      <c r="N95" s="17">
        <v>2020</v>
      </c>
    </row>
    <row r="96" spans="1:14" ht="20" customHeight="1" x14ac:dyDescent="0.3">
      <c r="A96" s="9">
        <v>95</v>
      </c>
      <c r="B96" s="17">
        <v>2016</v>
      </c>
      <c r="C96" s="24" t="s">
        <v>137</v>
      </c>
      <c r="D96" s="19">
        <v>1.2E-2</v>
      </c>
      <c r="E96" s="19">
        <f t="shared" si="2"/>
        <v>7.5960000000000003E-3</v>
      </c>
      <c r="F96" s="27">
        <v>4.17</v>
      </c>
      <c r="G96" s="29" t="s">
        <v>12</v>
      </c>
      <c r="H96" s="23">
        <v>70.415999999999997</v>
      </c>
      <c r="I96" s="23">
        <v>-156.98099999999999</v>
      </c>
      <c r="J96" s="17" t="s">
        <v>13</v>
      </c>
      <c r="K96" s="24" t="s">
        <v>106</v>
      </c>
      <c r="L96" s="24" t="s">
        <v>135</v>
      </c>
      <c r="M96" s="24" t="s">
        <v>392</v>
      </c>
      <c r="N96" s="17">
        <v>2020</v>
      </c>
    </row>
    <row r="97" spans="1:14" ht="20" customHeight="1" x14ac:dyDescent="0.3">
      <c r="A97" s="9">
        <v>96</v>
      </c>
      <c r="B97" s="17">
        <v>2016</v>
      </c>
      <c r="C97" s="24" t="s">
        <v>138</v>
      </c>
      <c r="D97" s="19">
        <v>2.1999999999999999E-2</v>
      </c>
      <c r="E97" s="19">
        <f t="shared" si="2"/>
        <v>1.4675999999999998E-2</v>
      </c>
      <c r="F97" s="27">
        <v>4.87</v>
      </c>
      <c r="G97" s="29" t="s">
        <v>12</v>
      </c>
      <c r="H97" s="23">
        <v>70.326999999999998</v>
      </c>
      <c r="I97" s="23">
        <v>-156.80500000000001</v>
      </c>
      <c r="J97" s="17" t="s">
        <v>13</v>
      </c>
      <c r="K97" s="24" t="s">
        <v>106</v>
      </c>
      <c r="L97" s="24" t="s">
        <v>135</v>
      </c>
      <c r="M97" s="24" t="s">
        <v>392</v>
      </c>
      <c r="N97" s="17">
        <v>2020</v>
      </c>
    </row>
    <row r="98" spans="1:14" ht="20" customHeight="1" x14ac:dyDescent="0.3">
      <c r="A98" s="9">
        <v>97</v>
      </c>
      <c r="B98" s="17">
        <v>2016</v>
      </c>
      <c r="C98" s="24" t="s">
        <v>139</v>
      </c>
      <c r="D98" s="19">
        <v>1.4999999999999999E-2</v>
      </c>
      <c r="E98" s="19">
        <f t="shared" si="2"/>
        <v>9.7199999999999995E-3</v>
      </c>
      <c r="F98" s="27">
        <v>5.99</v>
      </c>
      <c r="G98" s="29" t="s">
        <v>12</v>
      </c>
      <c r="H98" s="23">
        <v>69.995000000000005</v>
      </c>
      <c r="I98" s="23">
        <v>-156.68899999999999</v>
      </c>
      <c r="J98" s="17" t="s">
        <v>13</v>
      </c>
      <c r="K98" s="24" t="s">
        <v>106</v>
      </c>
      <c r="L98" s="24" t="s">
        <v>135</v>
      </c>
      <c r="M98" s="24" t="s">
        <v>392</v>
      </c>
      <c r="N98" s="17">
        <v>2020</v>
      </c>
    </row>
    <row r="99" spans="1:14" ht="20" customHeight="1" x14ac:dyDescent="0.3">
      <c r="A99" s="9">
        <v>98</v>
      </c>
      <c r="B99" s="17">
        <v>2016</v>
      </c>
      <c r="C99" s="24" t="s">
        <v>140</v>
      </c>
      <c r="D99" s="19">
        <v>1.4999999999999999E-2</v>
      </c>
      <c r="E99" s="19">
        <f t="shared" si="2"/>
        <v>9.7199999999999995E-3</v>
      </c>
      <c r="F99" s="27">
        <v>8.09</v>
      </c>
      <c r="G99" s="29" t="s">
        <v>12</v>
      </c>
      <c r="H99" s="23">
        <v>69.986999999999995</v>
      </c>
      <c r="I99" s="23">
        <v>-156.42699999999999</v>
      </c>
      <c r="J99" s="17" t="s">
        <v>13</v>
      </c>
      <c r="K99" s="24" t="s">
        <v>106</v>
      </c>
      <c r="L99" s="24" t="s">
        <v>135</v>
      </c>
      <c r="M99" s="24" t="s">
        <v>392</v>
      </c>
      <c r="N99" s="17">
        <v>2020</v>
      </c>
    </row>
    <row r="100" spans="1:14" ht="20" customHeight="1" x14ac:dyDescent="0.3">
      <c r="A100" s="9">
        <v>99</v>
      </c>
      <c r="B100" s="17">
        <v>2016</v>
      </c>
      <c r="C100" s="24" t="s">
        <v>141</v>
      </c>
      <c r="D100" s="19">
        <v>1.4999999999999999E-2</v>
      </c>
      <c r="E100" s="19">
        <f t="shared" si="2"/>
        <v>9.7199999999999995E-3</v>
      </c>
      <c r="F100" s="27">
        <v>8.1</v>
      </c>
      <c r="G100" s="29" t="s">
        <v>12</v>
      </c>
      <c r="H100" s="23">
        <v>70.025000000000006</v>
      </c>
      <c r="I100" s="23">
        <v>-156.56700000000001</v>
      </c>
      <c r="J100" s="17" t="s">
        <v>13</v>
      </c>
      <c r="K100" s="24" t="s">
        <v>106</v>
      </c>
      <c r="L100" s="24" t="s">
        <v>135</v>
      </c>
      <c r="M100" s="24" t="s">
        <v>392</v>
      </c>
      <c r="N100" s="17">
        <v>2020</v>
      </c>
    </row>
    <row r="101" spans="1:14" ht="20" customHeight="1" x14ac:dyDescent="0.3">
      <c r="A101" s="9">
        <v>100</v>
      </c>
      <c r="B101" s="32">
        <v>2005</v>
      </c>
      <c r="C101" s="25" t="s">
        <v>143</v>
      </c>
      <c r="D101" s="19">
        <v>0.06</v>
      </c>
      <c r="E101" s="19">
        <f t="shared" si="2"/>
        <v>4.1579999999999999E-2</v>
      </c>
      <c r="F101" s="33">
        <v>3.3</v>
      </c>
      <c r="G101" s="22" t="s">
        <v>12</v>
      </c>
      <c r="H101" s="34">
        <v>45.85</v>
      </c>
      <c r="I101" s="34">
        <v>-74.13</v>
      </c>
      <c r="J101" s="17" t="s">
        <v>13</v>
      </c>
      <c r="K101" s="24" t="s">
        <v>19</v>
      </c>
      <c r="L101" s="24" t="s">
        <v>343</v>
      </c>
      <c r="M101" s="24" t="s">
        <v>393</v>
      </c>
      <c r="N101" s="17">
        <v>2011</v>
      </c>
    </row>
    <row r="102" spans="1:14" ht="20" customHeight="1" x14ac:dyDescent="0.3">
      <c r="A102" s="9">
        <v>101</v>
      </c>
      <c r="B102" s="32" t="s">
        <v>144</v>
      </c>
      <c r="C102" s="25" t="s">
        <v>145</v>
      </c>
      <c r="D102" s="19">
        <v>0.04</v>
      </c>
      <c r="E102" s="19">
        <f t="shared" si="2"/>
        <v>2.7419999999999996E-2</v>
      </c>
      <c r="F102" s="33">
        <v>3.5</v>
      </c>
      <c r="G102" s="22" t="s">
        <v>12</v>
      </c>
      <c r="H102" s="34">
        <v>45.93</v>
      </c>
      <c r="I102" s="34">
        <v>-74.03</v>
      </c>
      <c r="J102" s="17" t="s">
        <v>13</v>
      </c>
      <c r="K102" s="24" t="s">
        <v>19</v>
      </c>
      <c r="L102" s="24" t="s">
        <v>142</v>
      </c>
      <c r="M102" s="24" t="s">
        <v>393</v>
      </c>
      <c r="N102" s="17">
        <v>2011</v>
      </c>
    </row>
    <row r="103" spans="1:14" ht="20" customHeight="1" x14ac:dyDescent="0.3">
      <c r="A103" s="9">
        <v>102</v>
      </c>
      <c r="B103" s="32">
        <v>2005</v>
      </c>
      <c r="C103" s="25" t="s">
        <v>146</v>
      </c>
      <c r="D103" s="19">
        <v>0.17</v>
      </c>
      <c r="E103" s="19">
        <f t="shared" si="2"/>
        <v>0.11946000000000001</v>
      </c>
      <c r="F103" s="33">
        <v>6</v>
      </c>
      <c r="G103" s="22" t="s">
        <v>12</v>
      </c>
      <c r="H103" s="34">
        <v>46.59</v>
      </c>
      <c r="I103" s="34">
        <v>-73.55</v>
      </c>
      <c r="J103" s="17" t="s">
        <v>13</v>
      </c>
      <c r="K103" s="24" t="s">
        <v>19</v>
      </c>
      <c r="L103" s="24" t="s">
        <v>142</v>
      </c>
      <c r="M103" s="24" t="s">
        <v>393</v>
      </c>
      <c r="N103" s="17">
        <v>2011</v>
      </c>
    </row>
    <row r="104" spans="1:14" ht="20" customHeight="1" x14ac:dyDescent="0.3">
      <c r="A104" s="9">
        <v>103</v>
      </c>
      <c r="B104" s="32">
        <v>2005</v>
      </c>
      <c r="C104" s="25" t="s">
        <v>147</v>
      </c>
      <c r="D104" s="19">
        <v>0.11</v>
      </c>
      <c r="E104" s="19">
        <f t="shared" si="2"/>
        <v>7.6979999999999993E-2</v>
      </c>
      <c r="F104" s="33">
        <v>6.8</v>
      </c>
      <c r="G104" s="22" t="s">
        <v>12</v>
      </c>
      <c r="H104" s="34">
        <v>45.96</v>
      </c>
      <c r="I104" s="34">
        <v>-74.040000000000006</v>
      </c>
      <c r="J104" s="17" t="s">
        <v>13</v>
      </c>
      <c r="K104" s="24" t="s">
        <v>19</v>
      </c>
      <c r="L104" s="24" t="s">
        <v>142</v>
      </c>
      <c r="M104" s="24" t="s">
        <v>393</v>
      </c>
      <c r="N104" s="17">
        <v>2011</v>
      </c>
    </row>
    <row r="105" spans="1:14" ht="20" customHeight="1" x14ac:dyDescent="0.3">
      <c r="A105" s="9">
        <v>104</v>
      </c>
      <c r="B105" s="32">
        <v>2005</v>
      </c>
      <c r="C105" s="25" t="s">
        <v>148</v>
      </c>
      <c r="D105" s="19">
        <v>0.56999999999999995</v>
      </c>
      <c r="E105" s="19">
        <f t="shared" si="2"/>
        <v>0.40265999999999991</v>
      </c>
      <c r="F105" s="33">
        <v>7.1</v>
      </c>
      <c r="G105" s="22" t="s">
        <v>12</v>
      </c>
      <c r="H105" s="34">
        <v>46.57</v>
      </c>
      <c r="I105" s="34">
        <v>-73.36</v>
      </c>
      <c r="J105" s="17" t="s">
        <v>13</v>
      </c>
      <c r="K105" s="24" t="s">
        <v>19</v>
      </c>
      <c r="L105" s="24" t="s">
        <v>142</v>
      </c>
      <c r="M105" s="24" t="s">
        <v>393</v>
      </c>
      <c r="N105" s="17">
        <v>2011</v>
      </c>
    </row>
    <row r="106" spans="1:14" ht="20" customHeight="1" x14ac:dyDescent="0.3">
      <c r="A106" s="9">
        <v>105</v>
      </c>
      <c r="B106" s="32">
        <v>2005</v>
      </c>
      <c r="C106" s="25" t="s">
        <v>149</v>
      </c>
      <c r="D106" s="19">
        <v>0.06</v>
      </c>
      <c r="E106" s="19">
        <f t="shared" si="2"/>
        <v>4.1579999999999999E-2</v>
      </c>
      <c r="F106" s="33">
        <v>7.6</v>
      </c>
      <c r="G106" s="22" t="s">
        <v>12</v>
      </c>
      <c r="H106" s="34">
        <v>45.65</v>
      </c>
      <c r="I106" s="34">
        <v>-71.89</v>
      </c>
      <c r="J106" s="17" t="s">
        <v>13</v>
      </c>
      <c r="K106" s="24" t="s">
        <v>19</v>
      </c>
      <c r="L106" s="24" t="s">
        <v>142</v>
      </c>
      <c r="M106" s="24" t="s">
        <v>393</v>
      </c>
      <c r="N106" s="17">
        <v>2011</v>
      </c>
    </row>
    <row r="107" spans="1:14" ht="20" customHeight="1" x14ac:dyDescent="0.3">
      <c r="A107" s="9">
        <v>106</v>
      </c>
      <c r="B107" s="32">
        <v>2005</v>
      </c>
      <c r="C107" s="25" t="s">
        <v>150</v>
      </c>
      <c r="D107" s="19">
        <v>0.09</v>
      </c>
      <c r="E107" s="19">
        <f t="shared" si="2"/>
        <v>6.2820000000000001E-2</v>
      </c>
      <c r="F107" s="33">
        <v>8</v>
      </c>
      <c r="G107" s="22" t="s">
        <v>12</v>
      </c>
      <c r="H107" s="34">
        <v>45.33</v>
      </c>
      <c r="I107" s="34">
        <v>-72.510000000000005</v>
      </c>
      <c r="J107" s="17" t="s">
        <v>13</v>
      </c>
      <c r="K107" s="24" t="s">
        <v>19</v>
      </c>
      <c r="L107" s="24" t="s">
        <v>142</v>
      </c>
      <c r="M107" s="24" t="s">
        <v>393</v>
      </c>
      <c r="N107" s="17">
        <v>2011</v>
      </c>
    </row>
    <row r="108" spans="1:14" ht="20" customHeight="1" x14ac:dyDescent="0.3">
      <c r="A108" s="9">
        <v>107</v>
      </c>
      <c r="B108" s="32">
        <v>2005</v>
      </c>
      <c r="C108" s="25" t="s">
        <v>151</v>
      </c>
      <c r="D108" s="19">
        <v>0.22</v>
      </c>
      <c r="E108" s="19">
        <f t="shared" si="2"/>
        <v>0.15485999999999997</v>
      </c>
      <c r="F108" s="33">
        <v>10.5</v>
      </c>
      <c r="G108" s="22" t="s">
        <v>12</v>
      </c>
      <c r="H108" s="34">
        <v>45.33</v>
      </c>
      <c r="I108" s="34">
        <v>-72.319999999999993</v>
      </c>
      <c r="J108" s="17" t="s">
        <v>13</v>
      </c>
      <c r="K108" s="24" t="s">
        <v>19</v>
      </c>
      <c r="L108" s="24" t="s">
        <v>142</v>
      </c>
      <c r="M108" s="24" t="s">
        <v>393</v>
      </c>
      <c r="N108" s="17">
        <v>2011</v>
      </c>
    </row>
    <row r="109" spans="1:14" ht="20" customHeight="1" x14ac:dyDescent="0.3">
      <c r="A109" s="9">
        <v>108</v>
      </c>
      <c r="B109" s="10">
        <v>2014</v>
      </c>
      <c r="C109" s="11" t="s">
        <v>153</v>
      </c>
      <c r="D109" s="12" t="s">
        <v>6</v>
      </c>
      <c r="E109" s="12">
        <v>1</v>
      </c>
      <c r="F109" s="13">
        <v>23.62</v>
      </c>
      <c r="G109" s="10" t="s">
        <v>12</v>
      </c>
      <c r="H109" s="14">
        <v>59.7</v>
      </c>
      <c r="I109" s="14">
        <v>16.079999999999998</v>
      </c>
      <c r="J109" s="10" t="s">
        <v>73</v>
      </c>
      <c r="K109" s="11" t="s">
        <v>154</v>
      </c>
      <c r="L109" s="11" t="s">
        <v>152</v>
      </c>
      <c r="M109" s="11" t="s">
        <v>394</v>
      </c>
      <c r="N109" s="10">
        <v>2018</v>
      </c>
    </row>
    <row r="110" spans="1:14" ht="20" customHeight="1" x14ac:dyDescent="0.3">
      <c r="A110" s="9">
        <v>109</v>
      </c>
      <c r="B110" s="10">
        <v>2014</v>
      </c>
      <c r="C110" s="11" t="s">
        <v>89</v>
      </c>
      <c r="D110" s="12" t="s">
        <v>6</v>
      </c>
      <c r="E110" s="12">
        <v>0.47</v>
      </c>
      <c r="F110" s="13">
        <v>15.19</v>
      </c>
      <c r="G110" s="10" t="s">
        <v>12</v>
      </c>
      <c r="H110" s="14">
        <v>59.68</v>
      </c>
      <c r="I110" s="14">
        <v>16.02</v>
      </c>
      <c r="J110" s="10" t="s">
        <v>73</v>
      </c>
      <c r="K110" s="11" t="s">
        <v>154</v>
      </c>
      <c r="L110" s="11" t="s">
        <v>152</v>
      </c>
      <c r="M110" s="11" t="s">
        <v>394</v>
      </c>
      <c r="N110" s="10">
        <v>2018</v>
      </c>
    </row>
    <row r="111" spans="1:14" ht="20" customHeight="1" x14ac:dyDescent="0.3">
      <c r="A111" s="9">
        <v>110</v>
      </c>
      <c r="B111" s="10">
        <v>2014</v>
      </c>
      <c r="C111" s="11" t="s">
        <v>91</v>
      </c>
      <c r="D111" s="12" t="s">
        <v>6</v>
      </c>
      <c r="E111" s="12">
        <v>0.24</v>
      </c>
      <c r="F111" s="13">
        <v>8.56</v>
      </c>
      <c r="G111" s="10" t="s">
        <v>12</v>
      </c>
      <c r="H111" s="14">
        <v>59.23</v>
      </c>
      <c r="I111" s="14">
        <v>14.83</v>
      </c>
      <c r="J111" s="10" t="s">
        <v>73</v>
      </c>
      <c r="K111" s="11" t="s">
        <v>154</v>
      </c>
      <c r="L111" s="11" t="s">
        <v>152</v>
      </c>
      <c r="M111" s="11" t="s">
        <v>394</v>
      </c>
      <c r="N111" s="10">
        <v>2018</v>
      </c>
    </row>
    <row r="112" spans="1:14" ht="20" customHeight="1" x14ac:dyDescent="0.3">
      <c r="A112" s="9">
        <v>111</v>
      </c>
      <c r="B112" s="10">
        <v>2014</v>
      </c>
      <c r="C112" s="11" t="s">
        <v>92</v>
      </c>
      <c r="D112" s="12" t="s">
        <v>6</v>
      </c>
      <c r="E112" s="12">
        <v>1</v>
      </c>
      <c r="F112" s="13">
        <v>10.11</v>
      </c>
      <c r="G112" s="10" t="s">
        <v>12</v>
      </c>
      <c r="H112" s="14">
        <v>59.23</v>
      </c>
      <c r="I112" s="14">
        <v>14.87</v>
      </c>
      <c r="J112" s="10" t="s">
        <v>73</v>
      </c>
      <c r="K112" s="11" t="s">
        <v>154</v>
      </c>
      <c r="L112" s="11" t="s">
        <v>152</v>
      </c>
      <c r="M112" s="11" t="s">
        <v>394</v>
      </c>
      <c r="N112" s="10">
        <v>2018</v>
      </c>
    </row>
    <row r="113" spans="1:14" ht="20" customHeight="1" x14ac:dyDescent="0.3">
      <c r="A113" s="9">
        <v>112</v>
      </c>
      <c r="B113" s="10">
        <v>2014</v>
      </c>
      <c r="C113" s="11" t="s">
        <v>155</v>
      </c>
      <c r="D113" s="12" t="s">
        <v>6</v>
      </c>
      <c r="E113" s="12">
        <v>0.12</v>
      </c>
      <c r="F113" s="13">
        <v>6.36</v>
      </c>
      <c r="G113" s="10" t="s">
        <v>12</v>
      </c>
      <c r="H113" s="14">
        <v>62.32</v>
      </c>
      <c r="I113" s="14">
        <v>16.82</v>
      </c>
      <c r="J113" s="10" t="s">
        <v>73</v>
      </c>
      <c r="K113" s="11" t="s">
        <v>154</v>
      </c>
      <c r="L113" s="11" t="s">
        <v>152</v>
      </c>
      <c r="M113" s="11" t="s">
        <v>394</v>
      </c>
      <c r="N113" s="10">
        <v>2018</v>
      </c>
    </row>
    <row r="114" spans="1:14" ht="20" customHeight="1" x14ac:dyDescent="0.3">
      <c r="A114" s="9">
        <v>113</v>
      </c>
      <c r="B114" s="10">
        <v>2014</v>
      </c>
      <c r="C114" s="11" t="s">
        <v>156</v>
      </c>
      <c r="D114" s="12" t="s">
        <v>6</v>
      </c>
      <c r="E114" s="12">
        <v>0.17</v>
      </c>
      <c r="F114" s="13">
        <v>7.72</v>
      </c>
      <c r="G114" s="10" t="s">
        <v>12</v>
      </c>
      <c r="H114" s="14">
        <v>62.22</v>
      </c>
      <c r="I114" s="14">
        <v>16.8</v>
      </c>
      <c r="J114" s="10" t="s">
        <v>73</v>
      </c>
      <c r="K114" s="11" t="s">
        <v>154</v>
      </c>
      <c r="L114" s="11" t="s">
        <v>152</v>
      </c>
      <c r="M114" s="11" t="s">
        <v>394</v>
      </c>
      <c r="N114" s="10">
        <v>2018</v>
      </c>
    </row>
    <row r="115" spans="1:14" ht="20" customHeight="1" x14ac:dyDescent="0.3">
      <c r="A115" s="9">
        <v>114</v>
      </c>
      <c r="B115" s="10">
        <v>2014</v>
      </c>
      <c r="C115" s="11" t="s">
        <v>93</v>
      </c>
      <c r="D115" s="12" t="s">
        <v>6</v>
      </c>
      <c r="E115" s="12">
        <v>0.16</v>
      </c>
      <c r="F115" s="13">
        <v>6.01</v>
      </c>
      <c r="G115" s="10" t="s">
        <v>12</v>
      </c>
      <c r="H115" s="14">
        <v>66.05</v>
      </c>
      <c r="I115" s="14">
        <v>22.08</v>
      </c>
      <c r="J115" s="10" t="s">
        <v>73</v>
      </c>
      <c r="K115" s="11" t="s">
        <v>154</v>
      </c>
      <c r="L115" s="11" t="s">
        <v>152</v>
      </c>
      <c r="M115" s="11" t="s">
        <v>394</v>
      </c>
      <c r="N115" s="10">
        <v>2018</v>
      </c>
    </row>
    <row r="116" spans="1:14" ht="20" customHeight="1" x14ac:dyDescent="0.3">
      <c r="A116" s="9">
        <v>115</v>
      </c>
      <c r="B116" s="10">
        <v>2014</v>
      </c>
      <c r="C116" s="35" t="s">
        <v>94</v>
      </c>
      <c r="D116" s="12" t="s">
        <v>6</v>
      </c>
      <c r="E116" s="12">
        <v>0.14000000000000001</v>
      </c>
      <c r="F116" s="13">
        <v>8.58</v>
      </c>
      <c r="G116" s="10" t="s">
        <v>12</v>
      </c>
      <c r="H116" s="14">
        <v>66.2</v>
      </c>
      <c r="I116" s="14">
        <v>21.88</v>
      </c>
      <c r="J116" s="10" t="s">
        <v>73</v>
      </c>
      <c r="K116" s="11" t="s">
        <v>154</v>
      </c>
      <c r="L116" s="11" t="s">
        <v>152</v>
      </c>
      <c r="M116" s="11" t="s">
        <v>394</v>
      </c>
      <c r="N116" s="10">
        <v>2018</v>
      </c>
    </row>
    <row r="117" spans="1:14" ht="20" customHeight="1" x14ac:dyDescent="0.3">
      <c r="A117" s="9">
        <v>116</v>
      </c>
      <c r="B117" s="10">
        <v>2014</v>
      </c>
      <c r="C117" s="35" t="s">
        <v>157</v>
      </c>
      <c r="D117" s="12" t="s">
        <v>6</v>
      </c>
      <c r="E117" s="12">
        <v>0.71</v>
      </c>
      <c r="F117" s="13">
        <v>12.63</v>
      </c>
      <c r="G117" s="10" t="s">
        <v>12</v>
      </c>
      <c r="H117" s="14">
        <v>66.22</v>
      </c>
      <c r="I117" s="14">
        <v>22.02</v>
      </c>
      <c r="J117" s="10" t="s">
        <v>73</v>
      </c>
      <c r="K117" s="11" t="s">
        <v>154</v>
      </c>
      <c r="L117" s="11" t="s">
        <v>152</v>
      </c>
      <c r="M117" s="11" t="s">
        <v>394</v>
      </c>
      <c r="N117" s="10">
        <v>2018</v>
      </c>
    </row>
    <row r="118" spans="1:14" ht="20" customHeight="1" x14ac:dyDescent="0.3">
      <c r="A118" s="9">
        <v>117</v>
      </c>
      <c r="B118" s="17" t="s">
        <v>159</v>
      </c>
      <c r="C118" s="31" t="s">
        <v>160</v>
      </c>
      <c r="D118" s="19" t="s">
        <v>6</v>
      </c>
      <c r="E118" s="19">
        <v>0.03</v>
      </c>
      <c r="F118" s="27">
        <v>1</v>
      </c>
      <c r="G118" s="29" t="s">
        <v>12</v>
      </c>
      <c r="H118" s="23">
        <v>73.013333333333335</v>
      </c>
      <c r="I118" s="23">
        <v>-79.453888888888898</v>
      </c>
      <c r="J118" s="17" t="s">
        <v>13</v>
      </c>
      <c r="K118" s="24" t="s">
        <v>19</v>
      </c>
      <c r="L118" s="24" t="s">
        <v>158</v>
      </c>
      <c r="M118" s="24" t="s">
        <v>344</v>
      </c>
      <c r="N118" s="17">
        <v>2015</v>
      </c>
    </row>
    <row r="119" spans="1:14" ht="20" customHeight="1" x14ac:dyDescent="0.3">
      <c r="A119" s="9">
        <v>118</v>
      </c>
      <c r="B119" s="17" t="s">
        <v>159</v>
      </c>
      <c r="C119" s="31" t="s">
        <v>161</v>
      </c>
      <c r="D119" s="19" t="s">
        <v>6</v>
      </c>
      <c r="E119" s="19">
        <v>0.03</v>
      </c>
      <c r="F119" s="27">
        <v>1.3</v>
      </c>
      <c r="G119" s="29" t="s">
        <v>12</v>
      </c>
      <c r="H119" s="23">
        <v>73.046666666666667</v>
      </c>
      <c r="I119" s="23">
        <v>-79.426111111111098</v>
      </c>
      <c r="J119" s="17" t="s">
        <v>13</v>
      </c>
      <c r="K119" s="24" t="s">
        <v>19</v>
      </c>
      <c r="L119" s="24" t="s">
        <v>158</v>
      </c>
      <c r="M119" s="24" t="s">
        <v>344</v>
      </c>
      <c r="N119" s="17">
        <v>2015</v>
      </c>
    </row>
    <row r="120" spans="1:14" ht="20" customHeight="1" x14ac:dyDescent="0.3">
      <c r="A120" s="9">
        <v>119</v>
      </c>
      <c r="B120" s="17" t="s">
        <v>159</v>
      </c>
      <c r="C120" s="31" t="s">
        <v>162</v>
      </c>
      <c r="D120" s="19" t="s">
        <v>6</v>
      </c>
      <c r="E120" s="19">
        <v>0.05</v>
      </c>
      <c r="F120" s="27">
        <v>1.5</v>
      </c>
      <c r="G120" s="29" t="s">
        <v>12</v>
      </c>
      <c r="H120" s="23">
        <v>73.044444444444451</v>
      </c>
      <c r="I120" s="23">
        <v>-79.42916666666666</v>
      </c>
      <c r="J120" s="17" t="s">
        <v>13</v>
      </c>
      <c r="K120" s="24" t="s">
        <v>19</v>
      </c>
      <c r="L120" s="24" t="s">
        <v>158</v>
      </c>
      <c r="M120" s="24" t="s">
        <v>344</v>
      </c>
      <c r="N120" s="17">
        <v>2015</v>
      </c>
    </row>
    <row r="121" spans="1:14" ht="20" customHeight="1" x14ac:dyDescent="0.3">
      <c r="A121" s="9">
        <v>120</v>
      </c>
      <c r="B121" s="17" t="s">
        <v>163</v>
      </c>
      <c r="C121" s="31" t="s">
        <v>164</v>
      </c>
      <c r="D121" s="19" t="s">
        <v>6</v>
      </c>
      <c r="E121" s="19">
        <v>0.04</v>
      </c>
      <c r="F121" s="27">
        <v>4.0999999999999996</v>
      </c>
      <c r="G121" s="29" t="s">
        <v>12</v>
      </c>
      <c r="H121" s="23">
        <v>73.159444444444446</v>
      </c>
      <c r="I121" s="23">
        <v>-79.970277777777795</v>
      </c>
      <c r="J121" s="17" t="s">
        <v>13</v>
      </c>
      <c r="K121" s="24" t="s">
        <v>19</v>
      </c>
      <c r="L121" s="24" t="s">
        <v>158</v>
      </c>
      <c r="M121" s="24" t="s">
        <v>344</v>
      </c>
      <c r="N121" s="17">
        <v>2015</v>
      </c>
    </row>
    <row r="122" spans="1:14" ht="20" customHeight="1" x14ac:dyDescent="0.3">
      <c r="A122" s="9">
        <v>121</v>
      </c>
      <c r="B122" s="17" t="s">
        <v>159</v>
      </c>
      <c r="C122" s="31" t="s">
        <v>165</v>
      </c>
      <c r="D122" s="19" t="s">
        <v>6</v>
      </c>
      <c r="E122" s="19">
        <v>0.02</v>
      </c>
      <c r="F122" s="27">
        <v>5.3</v>
      </c>
      <c r="G122" s="29" t="s">
        <v>12</v>
      </c>
      <c r="H122" s="23">
        <v>73.153888888888886</v>
      </c>
      <c r="I122" s="23">
        <v>-79.992777777777803</v>
      </c>
      <c r="J122" s="17" t="s">
        <v>13</v>
      </c>
      <c r="K122" s="24" t="s">
        <v>19</v>
      </c>
      <c r="L122" s="24" t="s">
        <v>158</v>
      </c>
      <c r="M122" s="24" t="s">
        <v>344</v>
      </c>
      <c r="N122" s="17">
        <v>2015</v>
      </c>
    </row>
    <row r="123" spans="1:14" ht="20" customHeight="1" x14ac:dyDescent="0.3">
      <c r="A123" s="9">
        <v>122</v>
      </c>
      <c r="B123" s="17" t="s">
        <v>163</v>
      </c>
      <c r="C123" s="31" t="s">
        <v>166</v>
      </c>
      <c r="D123" s="19" t="s">
        <v>6</v>
      </c>
      <c r="E123" s="19">
        <v>0.06</v>
      </c>
      <c r="F123" s="27">
        <v>5.3</v>
      </c>
      <c r="G123" s="29" t="s">
        <v>12</v>
      </c>
      <c r="H123" s="23">
        <v>73.155277777777783</v>
      </c>
      <c r="I123" s="23">
        <v>-79.974722222222198</v>
      </c>
      <c r="J123" s="17" t="s">
        <v>13</v>
      </c>
      <c r="K123" s="24" t="s">
        <v>19</v>
      </c>
      <c r="L123" s="24" t="s">
        <v>158</v>
      </c>
      <c r="M123" s="24" t="s">
        <v>344</v>
      </c>
      <c r="N123" s="17">
        <v>2015</v>
      </c>
    </row>
    <row r="124" spans="1:14" ht="20" customHeight="1" x14ac:dyDescent="0.3">
      <c r="A124" s="9">
        <v>123</v>
      </c>
      <c r="B124" s="10">
        <v>2013</v>
      </c>
      <c r="C124" s="35" t="s">
        <v>167</v>
      </c>
      <c r="D124" s="12" t="s">
        <v>6</v>
      </c>
      <c r="E124" s="12">
        <v>8.033333333333334E-2</v>
      </c>
      <c r="F124" s="13">
        <v>1.4723333333333333</v>
      </c>
      <c r="G124" s="10" t="s">
        <v>12</v>
      </c>
      <c r="H124" s="14">
        <v>43.710419999999999</v>
      </c>
      <c r="I124" s="14">
        <v>-123.05874</v>
      </c>
      <c r="J124" s="10" t="s">
        <v>13</v>
      </c>
      <c r="K124" s="11" t="s">
        <v>14</v>
      </c>
      <c r="L124" s="11" t="s">
        <v>345</v>
      </c>
      <c r="M124" s="11" t="s">
        <v>395</v>
      </c>
      <c r="N124" s="10">
        <v>2015</v>
      </c>
    </row>
    <row r="125" spans="1:14" ht="20" customHeight="1" x14ac:dyDescent="0.3">
      <c r="A125" s="9">
        <v>124</v>
      </c>
      <c r="B125" s="10">
        <v>2013</v>
      </c>
      <c r="C125" s="35" t="s">
        <v>168</v>
      </c>
      <c r="D125" s="12" t="s">
        <v>6</v>
      </c>
      <c r="E125" s="12">
        <v>5.2500000000000005E-2</v>
      </c>
      <c r="F125" s="13">
        <v>1.425</v>
      </c>
      <c r="G125" s="10" t="s">
        <v>12</v>
      </c>
      <c r="H125" s="14">
        <v>43.695630000000001</v>
      </c>
      <c r="I125" s="14">
        <v>-123.07281999999999</v>
      </c>
      <c r="J125" s="10" t="s">
        <v>13</v>
      </c>
      <c r="K125" s="11" t="s">
        <v>14</v>
      </c>
      <c r="L125" s="11" t="s">
        <v>345</v>
      </c>
      <c r="M125" s="11" t="s">
        <v>395</v>
      </c>
      <c r="N125" s="10">
        <v>2015</v>
      </c>
    </row>
    <row r="126" spans="1:14" ht="20" customHeight="1" x14ac:dyDescent="0.3">
      <c r="A126" s="9">
        <v>125</v>
      </c>
      <c r="B126" s="10" t="s">
        <v>170</v>
      </c>
      <c r="C126" s="35" t="s">
        <v>171</v>
      </c>
      <c r="D126" s="12" t="s">
        <v>6</v>
      </c>
      <c r="E126" s="12">
        <v>0.06</v>
      </c>
      <c r="F126" s="13">
        <v>5.6</v>
      </c>
      <c r="G126" s="10" t="s">
        <v>12</v>
      </c>
      <c r="H126" s="14">
        <v>44</v>
      </c>
      <c r="I126" s="14">
        <v>-74.23</v>
      </c>
      <c r="J126" s="10" t="s">
        <v>13</v>
      </c>
      <c r="K126" s="11" t="s">
        <v>14</v>
      </c>
      <c r="L126" s="11" t="s">
        <v>169</v>
      </c>
      <c r="M126" s="11" t="s">
        <v>346</v>
      </c>
      <c r="N126" s="10">
        <v>2016</v>
      </c>
    </row>
    <row r="127" spans="1:14" ht="20" customHeight="1" x14ac:dyDescent="0.3">
      <c r="A127" s="9">
        <v>126</v>
      </c>
      <c r="B127" s="17">
        <v>2015</v>
      </c>
      <c r="C127" s="36" t="s">
        <v>173</v>
      </c>
      <c r="D127" s="37">
        <v>7.0000000000000001E-3</v>
      </c>
      <c r="E127" s="19">
        <f t="shared" ref="E127:E156" si="3">0.708*D127-0.0009</f>
        <v>4.0559999999999997E-3</v>
      </c>
      <c r="F127" s="27">
        <v>5.4</v>
      </c>
      <c r="G127" s="29" t="s">
        <v>12</v>
      </c>
      <c r="H127" s="23">
        <v>51.79</v>
      </c>
      <c r="I127" s="23">
        <v>-89.52</v>
      </c>
      <c r="J127" s="17" t="s">
        <v>13</v>
      </c>
      <c r="K127" s="24" t="s">
        <v>19</v>
      </c>
      <c r="L127" s="24" t="s">
        <v>172</v>
      </c>
      <c r="M127" s="24" t="s">
        <v>347</v>
      </c>
      <c r="N127" s="17">
        <v>2018</v>
      </c>
    </row>
    <row r="128" spans="1:14" ht="20" customHeight="1" x14ac:dyDescent="0.3">
      <c r="A128" s="9">
        <v>127</v>
      </c>
      <c r="B128" s="17">
        <v>2015</v>
      </c>
      <c r="C128" s="36" t="s">
        <v>174</v>
      </c>
      <c r="D128" s="37">
        <v>5.0000000000000001E-3</v>
      </c>
      <c r="E128" s="19">
        <f t="shared" si="3"/>
        <v>2.64E-3</v>
      </c>
      <c r="F128" s="27">
        <v>8.4</v>
      </c>
      <c r="G128" s="29" t="s">
        <v>12</v>
      </c>
      <c r="H128" s="23">
        <v>51.45</v>
      </c>
      <c r="I128" s="23">
        <v>-90.23</v>
      </c>
      <c r="J128" s="17" t="s">
        <v>13</v>
      </c>
      <c r="K128" s="24" t="s">
        <v>19</v>
      </c>
      <c r="L128" s="24" t="s">
        <v>172</v>
      </c>
      <c r="M128" s="24" t="s">
        <v>347</v>
      </c>
      <c r="N128" s="17">
        <v>2018</v>
      </c>
    </row>
    <row r="129" spans="1:14" ht="20" customHeight="1" x14ac:dyDescent="0.3">
      <c r="A129" s="9">
        <v>128</v>
      </c>
      <c r="B129" s="17">
        <v>2015</v>
      </c>
      <c r="C129" s="36" t="s">
        <v>175</v>
      </c>
      <c r="D129" s="37">
        <v>0.02</v>
      </c>
      <c r="E129" s="19">
        <f t="shared" si="3"/>
        <v>1.3259999999999999E-2</v>
      </c>
      <c r="F129" s="27">
        <v>9.6999999999999993</v>
      </c>
      <c r="G129" s="29" t="s">
        <v>12</v>
      </c>
      <c r="H129" s="23">
        <v>51.82</v>
      </c>
      <c r="I129" s="23">
        <v>-90.78</v>
      </c>
      <c r="J129" s="17" t="s">
        <v>13</v>
      </c>
      <c r="K129" s="24" t="s">
        <v>19</v>
      </c>
      <c r="L129" s="24" t="s">
        <v>172</v>
      </c>
      <c r="M129" s="24" t="s">
        <v>347</v>
      </c>
      <c r="N129" s="17">
        <v>2018</v>
      </c>
    </row>
    <row r="130" spans="1:14" ht="20" customHeight="1" x14ac:dyDescent="0.3">
      <c r="A130" s="9">
        <v>129</v>
      </c>
      <c r="B130" s="17">
        <v>2015</v>
      </c>
      <c r="C130" s="36" t="s">
        <v>176</v>
      </c>
      <c r="D130" s="37">
        <v>1.7000000000000001E-2</v>
      </c>
      <c r="E130" s="19">
        <f t="shared" si="3"/>
        <v>1.1136E-2</v>
      </c>
      <c r="F130" s="27">
        <v>10.7</v>
      </c>
      <c r="G130" s="29" t="s">
        <v>12</v>
      </c>
      <c r="H130" s="23">
        <v>51.19</v>
      </c>
      <c r="I130" s="23">
        <v>-90.76</v>
      </c>
      <c r="J130" s="17" t="s">
        <v>13</v>
      </c>
      <c r="K130" s="24" t="s">
        <v>19</v>
      </c>
      <c r="L130" s="24" t="s">
        <v>172</v>
      </c>
      <c r="M130" s="24" t="s">
        <v>347</v>
      </c>
      <c r="N130" s="17">
        <v>2018</v>
      </c>
    </row>
    <row r="131" spans="1:14" ht="20" customHeight="1" x14ac:dyDescent="0.3">
      <c r="A131" s="9">
        <v>130</v>
      </c>
      <c r="B131" s="17">
        <v>2015</v>
      </c>
      <c r="C131" s="36" t="s">
        <v>177</v>
      </c>
      <c r="D131" s="37">
        <v>5.0000000000000001E-3</v>
      </c>
      <c r="E131" s="19">
        <f t="shared" si="3"/>
        <v>2.64E-3</v>
      </c>
      <c r="F131" s="27">
        <v>11.5</v>
      </c>
      <c r="G131" s="29" t="s">
        <v>12</v>
      </c>
      <c r="H131" s="23">
        <v>51.33</v>
      </c>
      <c r="I131" s="23">
        <v>-90.95</v>
      </c>
      <c r="J131" s="17" t="s">
        <v>13</v>
      </c>
      <c r="K131" s="24" t="s">
        <v>19</v>
      </c>
      <c r="L131" s="24" t="s">
        <v>172</v>
      </c>
      <c r="M131" s="24" t="s">
        <v>347</v>
      </c>
      <c r="N131" s="17">
        <v>2018</v>
      </c>
    </row>
    <row r="132" spans="1:14" ht="20" customHeight="1" x14ac:dyDescent="0.3">
      <c r="A132" s="9">
        <v>131</v>
      </c>
      <c r="B132" s="17">
        <v>2015</v>
      </c>
      <c r="C132" s="36" t="s">
        <v>178</v>
      </c>
      <c r="D132" s="37">
        <v>2.4E-2</v>
      </c>
      <c r="E132" s="19">
        <f t="shared" si="3"/>
        <v>1.6091999999999999E-2</v>
      </c>
      <c r="F132" s="27">
        <v>12.6</v>
      </c>
      <c r="G132" s="29" t="s">
        <v>12</v>
      </c>
      <c r="H132" s="23">
        <v>51.46</v>
      </c>
      <c r="I132" s="23">
        <v>-90.4</v>
      </c>
      <c r="J132" s="17" t="s">
        <v>13</v>
      </c>
      <c r="K132" s="24" t="s">
        <v>19</v>
      </c>
      <c r="L132" s="24" t="s">
        <v>172</v>
      </c>
      <c r="M132" s="24" t="s">
        <v>347</v>
      </c>
      <c r="N132" s="17">
        <v>2018</v>
      </c>
    </row>
    <row r="133" spans="1:14" ht="20" customHeight="1" x14ac:dyDescent="0.3">
      <c r="A133" s="9">
        <v>132</v>
      </c>
      <c r="B133" s="17">
        <v>2015</v>
      </c>
      <c r="C133" s="36" t="s">
        <v>179</v>
      </c>
      <c r="D133" s="37">
        <v>8.9999999999999993E-3</v>
      </c>
      <c r="E133" s="19">
        <f t="shared" si="3"/>
        <v>5.4719999999999994E-3</v>
      </c>
      <c r="F133" s="27">
        <v>13</v>
      </c>
      <c r="G133" s="29" t="s">
        <v>12</v>
      </c>
      <c r="H133" s="23">
        <v>51.71</v>
      </c>
      <c r="I133" s="23">
        <v>-89.48</v>
      </c>
      <c r="J133" s="17" t="s">
        <v>13</v>
      </c>
      <c r="K133" s="24" t="s">
        <v>19</v>
      </c>
      <c r="L133" s="24" t="s">
        <v>172</v>
      </c>
      <c r="M133" s="24" t="s">
        <v>347</v>
      </c>
      <c r="N133" s="17">
        <v>2018</v>
      </c>
    </row>
    <row r="134" spans="1:14" ht="20" customHeight="1" x14ac:dyDescent="0.3">
      <c r="A134" s="9">
        <v>133</v>
      </c>
      <c r="B134" s="17">
        <v>2015</v>
      </c>
      <c r="C134" s="36" t="s">
        <v>180</v>
      </c>
      <c r="D134" s="37">
        <v>2.3E-2</v>
      </c>
      <c r="E134" s="19">
        <f t="shared" si="3"/>
        <v>1.5384E-2</v>
      </c>
      <c r="F134" s="27">
        <v>13.4</v>
      </c>
      <c r="G134" s="29" t="s">
        <v>12</v>
      </c>
      <c r="H134" s="23">
        <v>52.3</v>
      </c>
      <c r="I134" s="23">
        <v>-87.9</v>
      </c>
      <c r="J134" s="17" t="s">
        <v>13</v>
      </c>
      <c r="K134" s="24" t="s">
        <v>19</v>
      </c>
      <c r="L134" s="24" t="s">
        <v>172</v>
      </c>
      <c r="M134" s="24" t="s">
        <v>347</v>
      </c>
      <c r="N134" s="17">
        <v>2018</v>
      </c>
    </row>
    <row r="135" spans="1:14" ht="20" customHeight="1" x14ac:dyDescent="0.3">
      <c r="A135" s="9">
        <v>134</v>
      </c>
      <c r="B135" s="17">
        <v>2015</v>
      </c>
      <c r="C135" s="36" t="s">
        <v>181</v>
      </c>
      <c r="D135" s="19">
        <v>1.7000000000000001E-2</v>
      </c>
      <c r="E135" s="19">
        <f t="shared" si="3"/>
        <v>1.1136E-2</v>
      </c>
      <c r="F135" s="27">
        <v>13.6</v>
      </c>
      <c r="G135" s="29" t="s">
        <v>12</v>
      </c>
      <c r="H135" s="23">
        <v>52.35</v>
      </c>
      <c r="I135" s="23">
        <v>-86.41</v>
      </c>
      <c r="J135" s="17" t="s">
        <v>13</v>
      </c>
      <c r="K135" s="24" t="s">
        <v>19</v>
      </c>
      <c r="L135" s="24" t="s">
        <v>172</v>
      </c>
      <c r="M135" s="24" t="s">
        <v>347</v>
      </c>
      <c r="N135" s="17">
        <v>2018</v>
      </c>
    </row>
    <row r="136" spans="1:14" ht="20" customHeight="1" x14ac:dyDescent="0.3">
      <c r="A136" s="9">
        <v>135</v>
      </c>
      <c r="B136" s="17">
        <v>2015</v>
      </c>
      <c r="C136" s="36" t="s">
        <v>182</v>
      </c>
      <c r="D136" s="37">
        <v>2E-3</v>
      </c>
      <c r="E136" s="19">
        <f t="shared" si="3"/>
        <v>5.1599999999999997E-4</v>
      </c>
      <c r="F136" s="27">
        <v>13.7</v>
      </c>
      <c r="G136" s="29" t="s">
        <v>12</v>
      </c>
      <c r="H136" s="23">
        <v>52.09</v>
      </c>
      <c r="I136" s="23">
        <v>-87.88</v>
      </c>
      <c r="J136" s="17" t="s">
        <v>13</v>
      </c>
      <c r="K136" s="24" t="s">
        <v>19</v>
      </c>
      <c r="L136" s="24" t="s">
        <v>172</v>
      </c>
      <c r="M136" s="24" t="s">
        <v>347</v>
      </c>
      <c r="N136" s="17">
        <v>2018</v>
      </c>
    </row>
    <row r="137" spans="1:14" ht="20" customHeight="1" x14ac:dyDescent="0.3">
      <c r="A137" s="9">
        <v>136</v>
      </c>
      <c r="B137" s="17">
        <v>2015</v>
      </c>
      <c r="C137" s="36" t="s">
        <v>183</v>
      </c>
      <c r="D137" s="37">
        <v>2.8000000000000001E-2</v>
      </c>
      <c r="E137" s="19">
        <f t="shared" si="3"/>
        <v>1.8923999999999996E-2</v>
      </c>
      <c r="F137" s="27">
        <v>13.7</v>
      </c>
      <c r="G137" s="29" t="s">
        <v>12</v>
      </c>
      <c r="H137" s="23">
        <v>52.08</v>
      </c>
      <c r="I137" s="23">
        <v>-90.21</v>
      </c>
      <c r="J137" s="17" t="s">
        <v>13</v>
      </c>
      <c r="K137" s="24" t="s">
        <v>19</v>
      </c>
      <c r="L137" s="24" t="s">
        <v>172</v>
      </c>
      <c r="M137" s="24" t="s">
        <v>347</v>
      </c>
      <c r="N137" s="17">
        <v>2018</v>
      </c>
    </row>
    <row r="138" spans="1:14" ht="20" customHeight="1" x14ac:dyDescent="0.3">
      <c r="A138" s="9">
        <v>137</v>
      </c>
      <c r="B138" s="17">
        <v>2015</v>
      </c>
      <c r="C138" s="36" t="s">
        <v>184</v>
      </c>
      <c r="D138" s="37">
        <v>6.0000000000000001E-3</v>
      </c>
      <c r="E138" s="19">
        <f t="shared" si="3"/>
        <v>3.3480000000000003E-3</v>
      </c>
      <c r="F138" s="27">
        <v>14.3</v>
      </c>
      <c r="G138" s="29" t="s">
        <v>12</v>
      </c>
      <c r="H138" s="23">
        <v>51.57</v>
      </c>
      <c r="I138" s="23">
        <v>-90.11</v>
      </c>
      <c r="J138" s="17" t="s">
        <v>13</v>
      </c>
      <c r="K138" s="24" t="s">
        <v>19</v>
      </c>
      <c r="L138" s="24" t="s">
        <v>172</v>
      </c>
      <c r="M138" s="24" t="s">
        <v>347</v>
      </c>
      <c r="N138" s="17">
        <v>2018</v>
      </c>
    </row>
    <row r="139" spans="1:14" ht="20" customHeight="1" x14ac:dyDescent="0.3">
      <c r="A139" s="9">
        <v>138</v>
      </c>
      <c r="B139" s="17">
        <v>2015</v>
      </c>
      <c r="C139" s="36" t="s">
        <v>185</v>
      </c>
      <c r="D139" s="37">
        <v>2.5999999999999999E-2</v>
      </c>
      <c r="E139" s="19">
        <f t="shared" si="3"/>
        <v>1.7507999999999996E-2</v>
      </c>
      <c r="F139" s="27">
        <v>15</v>
      </c>
      <c r="G139" s="29" t="s">
        <v>12</v>
      </c>
      <c r="H139" s="23">
        <v>51.88</v>
      </c>
      <c r="I139" s="23">
        <v>-87.69</v>
      </c>
      <c r="J139" s="17" t="s">
        <v>13</v>
      </c>
      <c r="K139" s="24" t="s">
        <v>19</v>
      </c>
      <c r="L139" s="24" t="s">
        <v>172</v>
      </c>
      <c r="M139" s="24" t="s">
        <v>347</v>
      </c>
      <c r="N139" s="17">
        <v>2018</v>
      </c>
    </row>
    <row r="140" spans="1:14" ht="20" customHeight="1" x14ac:dyDescent="0.3">
      <c r="A140" s="9">
        <v>139</v>
      </c>
      <c r="B140" s="17">
        <v>2015</v>
      </c>
      <c r="C140" s="36" t="s">
        <v>186</v>
      </c>
      <c r="D140" s="37">
        <v>4.2999999999999997E-2</v>
      </c>
      <c r="E140" s="19">
        <f t="shared" si="3"/>
        <v>2.9543999999999994E-2</v>
      </c>
      <c r="F140" s="27">
        <v>15.1</v>
      </c>
      <c r="G140" s="29" t="s">
        <v>12</v>
      </c>
      <c r="H140" s="23">
        <v>51.95</v>
      </c>
      <c r="I140" s="23">
        <v>-88.57</v>
      </c>
      <c r="J140" s="17" t="s">
        <v>13</v>
      </c>
      <c r="K140" s="24" t="s">
        <v>19</v>
      </c>
      <c r="L140" s="24" t="s">
        <v>172</v>
      </c>
      <c r="M140" s="24" t="s">
        <v>347</v>
      </c>
      <c r="N140" s="17">
        <v>2018</v>
      </c>
    </row>
    <row r="141" spans="1:14" ht="20" customHeight="1" x14ac:dyDescent="0.3">
      <c r="A141" s="9">
        <v>140</v>
      </c>
      <c r="B141" s="17">
        <v>2015</v>
      </c>
      <c r="C141" s="36" t="s">
        <v>187</v>
      </c>
      <c r="D141" s="37">
        <v>4.1000000000000002E-2</v>
      </c>
      <c r="E141" s="19">
        <f t="shared" si="3"/>
        <v>2.8127999999999997E-2</v>
      </c>
      <c r="F141" s="27">
        <v>15.5</v>
      </c>
      <c r="G141" s="29" t="s">
        <v>12</v>
      </c>
      <c r="H141" s="23">
        <v>51.82</v>
      </c>
      <c r="I141" s="23">
        <v>-88.96</v>
      </c>
      <c r="J141" s="17" t="s">
        <v>13</v>
      </c>
      <c r="K141" s="24" t="s">
        <v>19</v>
      </c>
      <c r="L141" s="24" t="s">
        <v>172</v>
      </c>
      <c r="M141" s="24" t="s">
        <v>347</v>
      </c>
      <c r="N141" s="17">
        <v>2018</v>
      </c>
    </row>
    <row r="142" spans="1:14" ht="20" customHeight="1" x14ac:dyDescent="0.3">
      <c r="A142" s="9">
        <v>141</v>
      </c>
      <c r="B142" s="17">
        <v>2015</v>
      </c>
      <c r="C142" s="36" t="s">
        <v>188</v>
      </c>
      <c r="D142" s="37">
        <v>3.0000000000000001E-3</v>
      </c>
      <c r="E142" s="19">
        <f t="shared" si="3"/>
        <v>1.224E-3</v>
      </c>
      <c r="F142" s="27">
        <v>16</v>
      </c>
      <c r="G142" s="29" t="s">
        <v>12</v>
      </c>
      <c r="H142" s="23">
        <v>51.78</v>
      </c>
      <c r="I142" s="23">
        <v>-89.71</v>
      </c>
      <c r="J142" s="17" t="s">
        <v>13</v>
      </c>
      <c r="K142" s="24" t="s">
        <v>19</v>
      </c>
      <c r="L142" s="24" t="s">
        <v>172</v>
      </c>
      <c r="M142" s="24" t="s">
        <v>347</v>
      </c>
      <c r="N142" s="17">
        <v>2018</v>
      </c>
    </row>
    <row r="143" spans="1:14" ht="20" customHeight="1" x14ac:dyDescent="0.3">
      <c r="A143" s="9">
        <v>142</v>
      </c>
      <c r="B143" s="17">
        <v>2015</v>
      </c>
      <c r="C143" s="36" t="s">
        <v>189</v>
      </c>
      <c r="D143" s="37">
        <v>2.5000000000000001E-2</v>
      </c>
      <c r="E143" s="19">
        <f t="shared" si="3"/>
        <v>1.6799999999999999E-2</v>
      </c>
      <c r="F143" s="27">
        <v>16.2</v>
      </c>
      <c r="G143" s="29" t="s">
        <v>12</v>
      </c>
      <c r="H143" s="23">
        <v>51.43</v>
      </c>
      <c r="I143" s="23">
        <v>-90.68</v>
      </c>
      <c r="J143" s="17" t="s">
        <v>13</v>
      </c>
      <c r="K143" s="24" t="s">
        <v>19</v>
      </c>
      <c r="L143" s="24" t="s">
        <v>172</v>
      </c>
      <c r="M143" s="24" t="s">
        <v>347</v>
      </c>
      <c r="N143" s="17">
        <v>2018</v>
      </c>
    </row>
    <row r="144" spans="1:14" ht="20" customHeight="1" x14ac:dyDescent="0.3">
      <c r="A144" s="9">
        <v>143</v>
      </c>
      <c r="B144" s="17">
        <v>2015</v>
      </c>
      <c r="C144" s="36" t="s">
        <v>190</v>
      </c>
      <c r="D144" s="19">
        <v>2.8000000000000001E-2</v>
      </c>
      <c r="E144" s="19">
        <f t="shared" si="3"/>
        <v>1.8923999999999996E-2</v>
      </c>
      <c r="F144" s="27">
        <v>16.399999999999999</v>
      </c>
      <c r="G144" s="29" t="s">
        <v>12</v>
      </c>
      <c r="H144" s="23">
        <v>51.16</v>
      </c>
      <c r="I144" s="23">
        <v>-85.38</v>
      </c>
      <c r="J144" s="17" t="s">
        <v>13</v>
      </c>
      <c r="K144" s="24" t="s">
        <v>19</v>
      </c>
      <c r="L144" s="24" t="s">
        <v>172</v>
      </c>
      <c r="M144" s="24" t="s">
        <v>347</v>
      </c>
      <c r="N144" s="17">
        <v>2018</v>
      </c>
    </row>
    <row r="145" spans="1:14" ht="20" customHeight="1" x14ac:dyDescent="0.3">
      <c r="A145" s="9">
        <v>144</v>
      </c>
      <c r="B145" s="17">
        <v>2015</v>
      </c>
      <c r="C145" s="36" t="s">
        <v>191</v>
      </c>
      <c r="D145" s="19">
        <v>3.2000000000000001E-2</v>
      </c>
      <c r="E145" s="19">
        <f t="shared" si="3"/>
        <v>2.1755999999999998E-2</v>
      </c>
      <c r="F145" s="27">
        <v>17.7</v>
      </c>
      <c r="G145" s="29" t="s">
        <v>12</v>
      </c>
      <c r="H145" s="23">
        <v>52.53</v>
      </c>
      <c r="I145" s="23">
        <v>-86.74</v>
      </c>
      <c r="J145" s="17" t="s">
        <v>13</v>
      </c>
      <c r="K145" s="24" t="s">
        <v>19</v>
      </c>
      <c r="L145" s="24" t="s">
        <v>172</v>
      </c>
      <c r="M145" s="24" t="s">
        <v>347</v>
      </c>
      <c r="N145" s="17">
        <v>2018</v>
      </c>
    </row>
    <row r="146" spans="1:14" ht="20" customHeight="1" x14ac:dyDescent="0.3">
      <c r="A146" s="9">
        <v>145</v>
      </c>
      <c r="B146" s="17">
        <v>2015</v>
      </c>
      <c r="C146" s="36" t="s">
        <v>192</v>
      </c>
      <c r="D146" s="19">
        <v>3.5000000000000003E-2</v>
      </c>
      <c r="E146" s="19">
        <f t="shared" si="3"/>
        <v>2.3879999999999998E-2</v>
      </c>
      <c r="F146" s="27">
        <v>18.399999999999999</v>
      </c>
      <c r="G146" s="29" t="s">
        <v>12</v>
      </c>
      <c r="H146" s="23">
        <v>51.88</v>
      </c>
      <c r="I146" s="23">
        <v>-85.33</v>
      </c>
      <c r="J146" s="17" t="s">
        <v>13</v>
      </c>
      <c r="K146" s="24" t="s">
        <v>19</v>
      </c>
      <c r="L146" s="24" t="s">
        <v>172</v>
      </c>
      <c r="M146" s="24" t="s">
        <v>347</v>
      </c>
      <c r="N146" s="17">
        <v>2018</v>
      </c>
    </row>
    <row r="147" spans="1:14" ht="20" customHeight="1" x14ac:dyDescent="0.3">
      <c r="A147" s="9">
        <v>146</v>
      </c>
      <c r="B147" s="17">
        <v>2015</v>
      </c>
      <c r="C147" s="36" t="s">
        <v>193</v>
      </c>
      <c r="D147" s="19">
        <v>2.4E-2</v>
      </c>
      <c r="E147" s="19">
        <f t="shared" si="3"/>
        <v>1.6091999999999999E-2</v>
      </c>
      <c r="F147" s="27">
        <v>21.1</v>
      </c>
      <c r="G147" s="29" t="s">
        <v>12</v>
      </c>
      <c r="H147" s="23">
        <v>52.18</v>
      </c>
      <c r="I147" s="23">
        <v>-85.3</v>
      </c>
      <c r="J147" s="17" t="s">
        <v>13</v>
      </c>
      <c r="K147" s="24" t="s">
        <v>19</v>
      </c>
      <c r="L147" s="24" t="s">
        <v>172</v>
      </c>
      <c r="M147" s="24" t="s">
        <v>347</v>
      </c>
      <c r="N147" s="17">
        <v>2018</v>
      </c>
    </row>
    <row r="148" spans="1:14" ht="20" customHeight="1" x14ac:dyDescent="0.3">
      <c r="A148" s="9">
        <v>147</v>
      </c>
      <c r="B148" s="32">
        <v>2014</v>
      </c>
      <c r="C148" s="38" t="s">
        <v>195</v>
      </c>
      <c r="D148" s="39">
        <v>3.1033999999999999E-2</v>
      </c>
      <c r="E148" s="19">
        <f t="shared" si="3"/>
        <v>2.1072071999999997E-2</v>
      </c>
      <c r="F148" s="27">
        <v>1.3481129999999999</v>
      </c>
      <c r="G148" s="22" t="s">
        <v>8</v>
      </c>
      <c r="H148" s="23">
        <v>73.419830000000005</v>
      </c>
      <c r="I148" s="23">
        <v>-95.320499999999996</v>
      </c>
      <c r="J148" s="17" t="s">
        <v>13</v>
      </c>
      <c r="K148" s="24" t="s">
        <v>19</v>
      </c>
      <c r="L148" s="24" t="s">
        <v>348</v>
      </c>
      <c r="M148" s="24" t="s">
        <v>396</v>
      </c>
      <c r="N148" s="17">
        <v>2021</v>
      </c>
    </row>
    <row r="149" spans="1:14" ht="20" customHeight="1" x14ac:dyDescent="0.3">
      <c r="A149" s="9">
        <v>148</v>
      </c>
      <c r="B149" s="17" t="s">
        <v>196</v>
      </c>
      <c r="C149" s="38" t="s">
        <v>197</v>
      </c>
      <c r="D149" s="39">
        <v>2.2605E-2</v>
      </c>
      <c r="E149" s="19">
        <f t="shared" si="3"/>
        <v>1.5104339999999999E-2</v>
      </c>
      <c r="F149" s="27">
        <v>1.9031450000000001</v>
      </c>
      <c r="G149" s="22" t="s">
        <v>8</v>
      </c>
      <c r="H149" s="23">
        <v>65.108789999999999</v>
      </c>
      <c r="I149" s="23">
        <v>-80.961500000000001</v>
      </c>
      <c r="J149" s="17" t="s">
        <v>13</v>
      </c>
      <c r="K149" s="24" t="s">
        <v>19</v>
      </c>
      <c r="L149" s="24" t="s">
        <v>194</v>
      </c>
      <c r="M149" s="24" t="s">
        <v>396</v>
      </c>
      <c r="N149" s="17">
        <v>2021</v>
      </c>
    </row>
    <row r="150" spans="1:14" ht="20" customHeight="1" x14ac:dyDescent="0.3">
      <c r="A150" s="9">
        <v>149</v>
      </c>
      <c r="B150" s="32">
        <v>2012</v>
      </c>
      <c r="C150" s="38" t="s">
        <v>198</v>
      </c>
      <c r="D150" s="39">
        <v>0.116164</v>
      </c>
      <c r="E150" s="19">
        <f t="shared" si="3"/>
        <v>8.1344111999999996E-2</v>
      </c>
      <c r="F150" s="27">
        <v>4.9990569999999996</v>
      </c>
      <c r="G150" s="22" t="s">
        <v>8</v>
      </c>
      <c r="H150" s="23">
        <v>55.669930000000001</v>
      </c>
      <c r="I150" s="23">
        <v>-83.974400000000003</v>
      </c>
      <c r="J150" s="17" t="s">
        <v>13</v>
      </c>
      <c r="K150" s="24" t="s">
        <v>19</v>
      </c>
      <c r="L150" s="24" t="s">
        <v>194</v>
      </c>
      <c r="M150" s="24" t="s">
        <v>396</v>
      </c>
      <c r="N150" s="17">
        <v>2021</v>
      </c>
    </row>
    <row r="151" spans="1:14" ht="20" customHeight="1" x14ac:dyDescent="0.3">
      <c r="A151" s="9">
        <v>150</v>
      </c>
      <c r="B151" s="17" t="s">
        <v>71</v>
      </c>
      <c r="C151" s="38" t="s">
        <v>199</v>
      </c>
      <c r="D151" s="39">
        <v>3.1681000000000001E-2</v>
      </c>
      <c r="E151" s="19">
        <f t="shared" si="3"/>
        <v>2.1530147999999999E-2</v>
      </c>
      <c r="F151" s="27">
        <v>5.6792449999999999</v>
      </c>
      <c r="G151" s="22" t="s">
        <v>8</v>
      </c>
      <c r="H151" s="23">
        <v>47.184339999999999</v>
      </c>
      <c r="I151" s="23">
        <v>-78.910300000000007</v>
      </c>
      <c r="J151" s="17" t="s">
        <v>13</v>
      </c>
      <c r="K151" s="24" t="s">
        <v>19</v>
      </c>
      <c r="L151" s="24" t="s">
        <v>194</v>
      </c>
      <c r="M151" s="24" t="s">
        <v>396</v>
      </c>
      <c r="N151" s="17">
        <v>2021</v>
      </c>
    </row>
    <row r="152" spans="1:14" ht="20" customHeight="1" x14ac:dyDescent="0.3">
      <c r="A152" s="9">
        <v>151</v>
      </c>
      <c r="B152" s="17" t="s">
        <v>201</v>
      </c>
      <c r="C152" s="36" t="s">
        <v>202</v>
      </c>
      <c r="D152" s="19">
        <v>0.08</v>
      </c>
      <c r="E152" s="19">
        <f t="shared" si="3"/>
        <v>5.5739999999999998E-2</v>
      </c>
      <c r="F152" s="27">
        <v>12.45</v>
      </c>
      <c r="G152" s="29" t="s">
        <v>8</v>
      </c>
      <c r="H152" s="23">
        <v>51.23278333333333</v>
      </c>
      <c r="I152" s="23">
        <v>-105.30244999999999</v>
      </c>
      <c r="J152" s="17" t="s">
        <v>13</v>
      </c>
      <c r="K152" s="24" t="s">
        <v>19</v>
      </c>
      <c r="L152" s="24" t="s">
        <v>349</v>
      </c>
      <c r="M152" s="24" t="s">
        <v>350</v>
      </c>
      <c r="N152" s="17">
        <v>2009</v>
      </c>
    </row>
    <row r="153" spans="1:14" ht="20" customHeight="1" x14ac:dyDescent="0.3">
      <c r="A153" s="9">
        <v>152</v>
      </c>
      <c r="B153" s="17" t="s">
        <v>203</v>
      </c>
      <c r="C153" s="36" t="s">
        <v>204</v>
      </c>
      <c r="D153" s="19">
        <v>0.31</v>
      </c>
      <c r="E153" s="19">
        <f t="shared" si="3"/>
        <v>0.21857999999999997</v>
      </c>
      <c r="F153" s="27">
        <v>20.260000000000002</v>
      </c>
      <c r="G153" s="29" t="s">
        <v>8</v>
      </c>
      <c r="H153" s="23">
        <v>52.1357</v>
      </c>
      <c r="I153" s="23">
        <v>-105.1232</v>
      </c>
      <c r="J153" s="17" t="s">
        <v>13</v>
      </c>
      <c r="K153" s="24" t="s">
        <v>19</v>
      </c>
      <c r="L153" s="24" t="s">
        <v>200</v>
      </c>
      <c r="M153" s="24" t="s">
        <v>350</v>
      </c>
      <c r="N153" s="17">
        <v>2009</v>
      </c>
    </row>
    <row r="154" spans="1:14" ht="20" customHeight="1" x14ac:dyDescent="0.3">
      <c r="A154" s="9">
        <v>153</v>
      </c>
      <c r="B154" s="17" t="s">
        <v>203</v>
      </c>
      <c r="C154" s="36" t="s">
        <v>205</v>
      </c>
      <c r="D154" s="19">
        <v>0.41</v>
      </c>
      <c r="E154" s="19">
        <f t="shared" si="3"/>
        <v>0.28937999999999997</v>
      </c>
      <c r="F154" s="27">
        <v>22.92</v>
      </c>
      <c r="G154" s="29" t="s">
        <v>8</v>
      </c>
      <c r="H154" s="23">
        <v>51.589733333333335</v>
      </c>
      <c r="I154" s="23">
        <v>-108.45321666666666</v>
      </c>
      <c r="J154" s="17" t="s">
        <v>13</v>
      </c>
      <c r="K154" s="24" t="s">
        <v>19</v>
      </c>
      <c r="L154" s="24" t="s">
        <v>200</v>
      </c>
      <c r="M154" s="24" t="s">
        <v>350</v>
      </c>
      <c r="N154" s="17">
        <v>2009</v>
      </c>
    </row>
    <row r="155" spans="1:14" ht="20" customHeight="1" x14ac:dyDescent="0.3">
      <c r="A155" s="9">
        <v>154</v>
      </c>
      <c r="B155" s="17" t="s">
        <v>203</v>
      </c>
      <c r="C155" s="36" t="s">
        <v>206</v>
      </c>
      <c r="D155" s="19">
        <v>1.04</v>
      </c>
      <c r="E155" s="19">
        <f t="shared" si="3"/>
        <v>0.73541999999999996</v>
      </c>
      <c r="F155" s="27">
        <v>26.56</v>
      </c>
      <c r="G155" s="29" t="s">
        <v>8</v>
      </c>
      <c r="H155" s="23">
        <v>52.315600000000003</v>
      </c>
      <c r="I155" s="23">
        <v>-108.52549999999999</v>
      </c>
      <c r="J155" s="17" t="s">
        <v>13</v>
      </c>
      <c r="K155" s="24" t="s">
        <v>19</v>
      </c>
      <c r="L155" s="24" t="s">
        <v>200</v>
      </c>
      <c r="M155" s="24" t="s">
        <v>350</v>
      </c>
      <c r="N155" s="17">
        <v>2009</v>
      </c>
    </row>
    <row r="156" spans="1:14" ht="20" customHeight="1" x14ac:dyDescent="0.3">
      <c r="A156" s="9">
        <v>155</v>
      </c>
      <c r="B156" s="17" t="s">
        <v>203</v>
      </c>
      <c r="C156" s="36" t="s">
        <v>208</v>
      </c>
      <c r="D156" s="19">
        <v>0.56000000000000005</v>
      </c>
      <c r="E156" s="19">
        <f t="shared" si="3"/>
        <v>0.39557999999999999</v>
      </c>
      <c r="F156" s="27">
        <v>27.03</v>
      </c>
      <c r="G156" s="29" t="s">
        <v>8</v>
      </c>
      <c r="H156" s="23">
        <v>50.866666666666667</v>
      </c>
      <c r="I156" s="23">
        <v>-104.6</v>
      </c>
      <c r="J156" s="17" t="s">
        <v>13</v>
      </c>
      <c r="K156" s="24" t="s">
        <v>19</v>
      </c>
      <c r="L156" s="24" t="s">
        <v>351</v>
      </c>
      <c r="M156" s="24" t="s">
        <v>397</v>
      </c>
      <c r="N156" s="17">
        <v>2009</v>
      </c>
    </row>
    <row r="157" spans="1:14" ht="20" customHeight="1" x14ac:dyDescent="0.3">
      <c r="A157" s="9">
        <v>156</v>
      </c>
      <c r="B157" s="17" t="s">
        <v>209</v>
      </c>
      <c r="C157" s="31" t="s">
        <v>210</v>
      </c>
      <c r="D157" s="19">
        <v>0.09</v>
      </c>
      <c r="E157" s="19">
        <v>9.5000000000000001E-2</v>
      </c>
      <c r="F157" s="27">
        <v>5.79</v>
      </c>
      <c r="G157" s="29" t="s">
        <v>12</v>
      </c>
      <c r="H157" s="23">
        <v>43.983333333333334</v>
      </c>
      <c r="I157" s="23">
        <v>-74.233333333333334</v>
      </c>
      <c r="J157" s="17" t="s">
        <v>13</v>
      </c>
      <c r="K157" s="24" t="s">
        <v>106</v>
      </c>
      <c r="L157" s="24" t="s">
        <v>207</v>
      </c>
      <c r="M157" s="24" t="s">
        <v>397</v>
      </c>
      <c r="N157" s="17">
        <v>2009</v>
      </c>
    </row>
    <row r="158" spans="1:14" ht="20" customHeight="1" x14ac:dyDescent="0.3">
      <c r="A158" s="9">
        <v>157</v>
      </c>
      <c r="B158" s="17" t="s">
        <v>209</v>
      </c>
      <c r="C158" s="31" t="s">
        <v>211</v>
      </c>
      <c r="D158" s="19">
        <v>0.27500000000000002</v>
      </c>
      <c r="E158" s="19">
        <v>0.24</v>
      </c>
      <c r="F158" s="27">
        <v>7.25</v>
      </c>
      <c r="G158" s="29" t="s">
        <v>12</v>
      </c>
      <c r="H158" s="23">
        <v>41.85</v>
      </c>
      <c r="I158" s="23">
        <v>-75.099999999999994</v>
      </c>
      <c r="J158" s="17" t="s">
        <v>13</v>
      </c>
      <c r="K158" s="24" t="s">
        <v>106</v>
      </c>
      <c r="L158" s="24" t="s">
        <v>207</v>
      </c>
      <c r="M158" s="24" t="s">
        <v>397</v>
      </c>
      <c r="N158" s="17">
        <v>2009</v>
      </c>
    </row>
    <row r="159" spans="1:14" ht="20" customHeight="1" x14ac:dyDescent="0.3">
      <c r="A159" s="9">
        <v>158</v>
      </c>
      <c r="B159" s="10">
        <v>2012</v>
      </c>
      <c r="C159" s="35" t="s">
        <v>212</v>
      </c>
      <c r="D159" s="12" t="s">
        <v>6</v>
      </c>
      <c r="E159" s="12">
        <v>4.4999999999999997E-3</v>
      </c>
      <c r="F159" s="13">
        <v>5.3529999999999998</v>
      </c>
      <c r="G159" s="10" t="s">
        <v>8</v>
      </c>
      <c r="H159" s="14">
        <v>43.98</v>
      </c>
      <c r="I159" s="14">
        <v>-74.23</v>
      </c>
      <c r="J159" s="10" t="s">
        <v>13</v>
      </c>
      <c r="K159" s="11" t="s">
        <v>14</v>
      </c>
      <c r="L159" s="11" t="s">
        <v>352</v>
      </c>
      <c r="M159" s="11" t="s">
        <v>353</v>
      </c>
      <c r="N159" s="10">
        <v>2014</v>
      </c>
    </row>
    <row r="160" spans="1:14" ht="20" customHeight="1" x14ac:dyDescent="0.3">
      <c r="A160" s="9">
        <v>159</v>
      </c>
      <c r="B160" s="17">
        <v>1996</v>
      </c>
      <c r="C160" s="31" t="s">
        <v>213</v>
      </c>
      <c r="D160" s="19">
        <v>9.6666666666666679E-2</v>
      </c>
      <c r="E160" s="19">
        <v>7.6666666666666675E-2</v>
      </c>
      <c r="F160" s="19">
        <v>3.8333333333333335</v>
      </c>
      <c r="G160" s="29" t="s">
        <v>12</v>
      </c>
      <c r="H160" s="23">
        <v>-7.1000569999999996</v>
      </c>
      <c r="I160" s="23">
        <v>141.526352</v>
      </c>
      <c r="J160" s="17" t="s">
        <v>214</v>
      </c>
      <c r="K160" s="24" t="s">
        <v>215</v>
      </c>
      <c r="L160" s="24" t="s">
        <v>354</v>
      </c>
      <c r="M160" s="24" t="s">
        <v>355</v>
      </c>
      <c r="N160" s="17">
        <v>2002</v>
      </c>
    </row>
    <row r="161" spans="1:14" ht="20" customHeight="1" x14ac:dyDescent="0.3">
      <c r="A161" s="9">
        <v>160</v>
      </c>
      <c r="B161" s="17" t="s">
        <v>6</v>
      </c>
      <c r="C161" s="31" t="s">
        <v>217</v>
      </c>
      <c r="D161" s="19">
        <v>6.5534399999999998E-3</v>
      </c>
      <c r="E161" s="19">
        <v>6.4687499999999997E-3</v>
      </c>
      <c r="F161" s="27">
        <v>1.0848000000000002</v>
      </c>
      <c r="G161" s="22" t="s">
        <v>218</v>
      </c>
      <c r="H161" s="23">
        <v>45.916666667000001</v>
      </c>
      <c r="I161" s="23">
        <v>-2.9</v>
      </c>
      <c r="J161" s="17" t="s">
        <v>73</v>
      </c>
      <c r="K161" s="24" t="s">
        <v>219</v>
      </c>
      <c r="L161" s="18" t="s">
        <v>216</v>
      </c>
      <c r="M161" s="18" t="s">
        <v>398</v>
      </c>
      <c r="N161" s="17">
        <v>2022</v>
      </c>
    </row>
    <row r="162" spans="1:14" ht="20" customHeight="1" x14ac:dyDescent="0.3">
      <c r="A162" s="9">
        <v>161</v>
      </c>
      <c r="B162" s="10" t="s">
        <v>220</v>
      </c>
      <c r="C162" s="35" t="s">
        <v>221</v>
      </c>
      <c r="D162" s="12">
        <v>1.1836666666666666</v>
      </c>
      <c r="E162" s="12">
        <v>0.70399999999999996</v>
      </c>
      <c r="F162" s="13">
        <v>9.5500000000000007</v>
      </c>
      <c r="G162" s="10" t="s">
        <v>12</v>
      </c>
      <c r="H162" s="14">
        <v>81.819999999999993</v>
      </c>
      <c r="I162" s="14">
        <v>-71.33</v>
      </c>
      <c r="J162" s="10" t="s">
        <v>13</v>
      </c>
      <c r="K162" s="11" t="s">
        <v>90</v>
      </c>
      <c r="L162" s="11" t="s">
        <v>357</v>
      </c>
      <c r="M162" s="11" t="s">
        <v>356</v>
      </c>
      <c r="N162" s="10">
        <v>2012</v>
      </c>
    </row>
    <row r="163" spans="1:14" ht="20" customHeight="1" x14ac:dyDescent="0.3">
      <c r="A163" s="9">
        <v>162</v>
      </c>
      <c r="B163" s="10" t="s">
        <v>220</v>
      </c>
      <c r="C163" s="35" t="s">
        <v>222</v>
      </c>
      <c r="D163" s="12">
        <v>0.13166666666666665</v>
      </c>
      <c r="E163" s="12">
        <v>5.6499999999999995E-2</v>
      </c>
      <c r="F163" s="13">
        <v>4.5</v>
      </c>
      <c r="G163" s="10" t="s">
        <v>12</v>
      </c>
      <c r="H163" s="14">
        <v>81.8</v>
      </c>
      <c r="I163" s="14">
        <v>-71.430000000000007</v>
      </c>
      <c r="J163" s="10" t="s">
        <v>13</v>
      </c>
      <c r="K163" s="11" t="s">
        <v>90</v>
      </c>
      <c r="L163" s="11" t="s">
        <v>357</v>
      </c>
      <c r="M163" s="11" t="s">
        <v>356</v>
      </c>
      <c r="N163" s="10">
        <v>2012</v>
      </c>
    </row>
    <row r="164" spans="1:14" ht="20" customHeight="1" x14ac:dyDescent="0.3">
      <c r="A164" s="9">
        <v>163</v>
      </c>
      <c r="B164" s="10">
        <v>2012</v>
      </c>
      <c r="C164" s="35" t="s">
        <v>223</v>
      </c>
      <c r="D164" s="12" t="s">
        <v>6</v>
      </c>
      <c r="E164" s="12">
        <v>0.8</v>
      </c>
      <c r="F164" s="13">
        <v>7</v>
      </c>
      <c r="G164" s="10" t="s">
        <v>12</v>
      </c>
      <c r="H164" s="14">
        <v>59.8996</v>
      </c>
      <c r="I164" s="14">
        <v>15.392300000000001</v>
      </c>
      <c r="J164" s="10" t="s">
        <v>73</v>
      </c>
      <c r="K164" s="11" t="s">
        <v>154</v>
      </c>
      <c r="L164" s="11" t="s">
        <v>358</v>
      </c>
      <c r="M164" s="11" t="s">
        <v>359</v>
      </c>
      <c r="N164" s="10">
        <v>2017</v>
      </c>
    </row>
    <row r="165" spans="1:14" ht="20" customHeight="1" x14ac:dyDescent="0.3">
      <c r="A165" s="9">
        <v>164</v>
      </c>
      <c r="B165" s="10">
        <v>2012</v>
      </c>
      <c r="C165" s="35" t="s">
        <v>224</v>
      </c>
      <c r="D165" s="12" t="s">
        <v>6</v>
      </c>
      <c r="E165" s="12">
        <v>1.5</v>
      </c>
      <c r="F165" s="13">
        <v>22</v>
      </c>
      <c r="G165" s="10" t="s">
        <v>12</v>
      </c>
      <c r="H165" s="14">
        <v>59.890729999999998</v>
      </c>
      <c r="I165" s="14">
        <v>15.2577</v>
      </c>
      <c r="J165" s="10" t="s">
        <v>73</v>
      </c>
      <c r="K165" s="11" t="s">
        <v>154</v>
      </c>
      <c r="L165" s="11" t="s">
        <v>358</v>
      </c>
      <c r="M165" s="11" t="s">
        <v>359</v>
      </c>
      <c r="N165" s="10">
        <v>2017</v>
      </c>
    </row>
    <row r="166" spans="1:14" ht="20" customHeight="1" x14ac:dyDescent="0.3">
      <c r="A166" s="9">
        <v>165</v>
      </c>
      <c r="B166" s="10">
        <v>2012</v>
      </c>
      <c r="C166" s="35" t="s">
        <v>225</v>
      </c>
      <c r="D166" s="12" t="s">
        <v>6</v>
      </c>
      <c r="E166" s="12">
        <v>0.5</v>
      </c>
      <c r="F166" s="13">
        <v>16.7</v>
      </c>
      <c r="G166" s="10" t="s">
        <v>12</v>
      </c>
      <c r="H166" s="14">
        <v>59.98874</v>
      </c>
      <c r="I166" s="14">
        <v>15.575620000000001</v>
      </c>
      <c r="J166" s="10" t="s">
        <v>73</v>
      </c>
      <c r="K166" s="11" t="s">
        <v>154</v>
      </c>
      <c r="L166" s="11" t="s">
        <v>358</v>
      </c>
      <c r="M166" s="11" t="s">
        <v>359</v>
      </c>
      <c r="N166" s="10">
        <v>2017</v>
      </c>
    </row>
    <row r="167" spans="1:14" ht="20" customHeight="1" x14ac:dyDescent="0.3">
      <c r="A167" s="9">
        <v>166</v>
      </c>
      <c r="B167" s="10">
        <v>2012</v>
      </c>
      <c r="C167" s="35" t="s">
        <v>226</v>
      </c>
      <c r="D167" s="12" t="s">
        <v>6</v>
      </c>
      <c r="E167" s="12">
        <v>0.3</v>
      </c>
      <c r="F167" s="13">
        <v>12.3</v>
      </c>
      <c r="G167" s="10" t="s">
        <v>12</v>
      </c>
      <c r="H167" s="14">
        <v>59.738460000000003</v>
      </c>
      <c r="I167" s="14">
        <v>17.83954</v>
      </c>
      <c r="J167" s="10" t="s">
        <v>73</v>
      </c>
      <c r="K167" s="11" t="s">
        <v>154</v>
      </c>
      <c r="L167" s="11" t="s">
        <v>358</v>
      </c>
      <c r="M167" s="11" t="s">
        <v>359</v>
      </c>
      <c r="N167" s="10">
        <v>2017</v>
      </c>
    </row>
    <row r="168" spans="1:14" ht="20" customHeight="1" x14ac:dyDescent="0.3">
      <c r="A168" s="9">
        <v>167</v>
      </c>
      <c r="B168" s="10">
        <v>2012</v>
      </c>
      <c r="C168" s="35" t="s">
        <v>227</v>
      </c>
      <c r="D168" s="12" t="s">
        <v>6</v>
      </c>
      <c r="E168" s="12">
        <v>2.9</v>
      </c>
      <c r="F168" s="13">
        <v>9.1999999999999993</v>
      </c>
      <c r="G168" s="10" t="s">
        <v>12</v>
      </c>
      <c r="H168" s="14">
        <v>60.144829999999999</v>
      </c>
      <c r="I168" s="14">
        <v>15.207140000000001</v>
      </c>
      <c r="J168" s="10" t="s">
        <v>73</v>
      </c>
      <c r="K168" s="11" t="s">
        <v>154</v>
      </c>
      <c r="L168" s="11" t="s">
        <v>358</v>
      </c>
      <c r="M168" s="11" t="s">
        <v>359</v>
      </c>
      <c r="N168" s="10">
        <v>2017</v>
      </c>
    </row>
    <row r="169" spans="1:14" ht="20" customHeight="1" x14ac:dyDescent="0.3">
      <c r="A169" s="9">
        <v>168</v>
      </c>
      <c r="B169" s="10">
        <v>2015</v>
      </c>
      <c r="C169" s="35" t="s">
        <v>229</v>
      </c>
      <c r="D169" s="12" t="s">
        <v>6</v>
      </c>
      <c r="E169" s="12">
        <v>1.7000000000000001E-2</v>
      </c>
      <c r="F169" s="13">
        <v>13.2</v>
      </c>
      <c r="G169" s="10" t="s">
        <v>12</v>
      </c>
      <c r="H169" s="14">
        <v>51.5</v>
      </c>
      <c r="I169" s="14">
        <v>-89</v>
      </c>
      <c r="J169" s="10" t="s">
        <v>13</v>
      </c>
      <c r="K169" s="11" t="s">
        <v>90</v>
      </c>
      <c r="L169" s="11" t="s">
        <v>228</v>
      </c>
      <c r="M169" s="11" t="s">
        <v>360</v>
      </c>
      <c r="N169" s="10">
        <v>2018</v>
      </c>
    </row>
    <row r="170" spans="1:14" ht="20" customHeight="1" x14ac:dyDescent="0.3">
      <c r="A170" s="9">
        <v>169</v>
      </c>
      <c r="B170" s="10">
        <v>2015</v>
      </c>
      <c r="C170" s="35" t="s">
        <v>231</v>
      </c>
      <c r="D170" s="12" t="s">
        <v>6</v>
      </c>
      <c r="E170" s="12">
        <v>1.4999999999999999E-2</v>
      </c>
      <c r="F170" s="13">
        <v>15.9</v>
      </c>
      <c r="G170" s="10" t="s">
        <v>12</v>
      </c>
      <c r="H170" s="14">
        <v>52</v>
      </c>
      <c r="I170" s="14">
        <v>-85.5</v>
      </c>
      <c r="J170" s="10" t="s">
        <v>13</v>
      </c>
      <c r="K170" s="11" t="s">
        <v>90</v>
      </c>
      <c r="L170" s="11" t="s">
        <v>230</v>
      </c>
      <c r="M170" s="11" t="s">
        <v>360</v>
      </c>
      <c r="N170" s="10">
        <v>2018</v>
      </c>
    </row>
    <row r="171" spans="1:14" ht="20" customHeight="1" x14ac:dyDescent="0.3">
      <c r="A171" s="9">
        <v>170</v>
      </c>
      <c r="B171" s="17" t="s">
        <v>232</v>
      </c>
      <c r="C171" s="31" t="s">
        <v>233</v>
      </c>
      <c r="D171" s="19" t="s">
        <v>6</v>
      </c>
      <c r="E171" s="19">
        <v>6.0909090909090927E-2</v>
      </c>
      <c r="F171" s="27">
        <v>5.4468749999999986</v>
      </c>
      <c r="G171" s="29" t="s">
        <v>117</v>
      </c>
      <c r="H171" s="23">
        <v>43.478755</v>
      </c>
      <c r="I171" s="23">
        <v>-74.741890999999995</v>
      </c>
      <c r="J171" s="17" t="s">
        <v>13</v>
      </c>
      <c r="K171" s="24" t="s">
        <v>106</v>
      </c>
      <c r="L171" s="24" t="s">
        <v>361</v>
      </c>
      <c r="M171" s="24" t="s">
        <v>362</v>
      </c>
      <c r="N171" s="17">
        <v>2020</v>
      </c>
    </row>
    <row r="172" spans="1:14" ht="20" customHeight="1" x14ac:dyDescent="0.3">
      <c r="A172" s="9">
        <v>171</v>
      </c>
      <c r="B172" s="17" t="s">
        <v>6</v>
      </c>
      <c r="C172" s="35" t="s">
        <v>235</v>
      </c>
      <c r="D172" s="12">
        <v>0.21</v>
      </c>
      <c r="E172" s="12">
        <v>0.12</v>
      </c>
      <c r="F172" s="13">
        <v>4.0999999999999996</v>
      </c>
      <c r="G172" s="10" t="s">
        <v>12</v>
      </c>
      <c r="H172" s="14">
        <v>30</v>
      </c>
      <c r="I172" s="14">
        <v>109.45</v>
      </c>
      <c r="J172" s="10" t="s">
        <v>42</v>
      </c>
      <c r="K172" s="11" t="s">
        <v>236</v>
      </c>
      <c r="L172" s="11" t="s">
        <v>234</v>
      </c>
      <c r="M172" s="11" t="s">
        <v>363</v>
      </c>
      <c r="N172" s="10">
        <v>2015</v>
      </c>
    </row>
    <row r="173" spans="1:14" ht="20" customHeight="1" x14ac:dyDescent="0.3">
      <c r="A173" s="9">
        <v>172</v>
      </c>
      <c r="B173" s="32">
        <v>2010</v>
      </c>
      <c r="C173" s="31" t="s">
        <v>238</v>
      </c>
      <c r="D173" s="19">
        <v>0.02</v>
      </c>
      <c r="E173" s="19">
        <f t="shared" ref="E173:E174" si="4">0.708*D173-0.0009</f>
        <v>1.3259999999999999E-2</v>
      </c>
      <c r="F173" s="33">
        <v>0.96</v>
      </c>
      <c r="G173" s="22" t="s">
        <v>12</v>
      </c>
      <c r="H173" s="23">
        <v>74.704444444444448</v>
      </c>
      <c r="I173" s="23">
        <v>-94.882222222222225</v>
      </c>
      <c r="J173" s="17" t="s">
        <v>13</v>
      </c>
      <c r="K173" s="24" t="s">
        <v>19</v>
      </c>
      <c r="L173" s="24" t="s">
        <v>237</v>
      </c>
      <c r="M173" s="24" t="s">
        <v>364</v>
      </c>
      <c r="N173" s="17">
        <v>2016</v>
      </c>
    </row>
    <row r="174" spans="1:14" ht="20" customHeight="1" x14ac:dyDescent="0.3">
      <c r="A174" s="9">
        <v>173</v>
      </c>
      <c r="B174" s="10">
        <v>2010</v>
      </c>
      <c r="C174" s="35" t="s">
        <v>240</v>
      </c>
      <c r="D174" s="12">
        <v>0.52499999999999991</v>
      </c>
      <c r="E174" s="19">
        <f t="shared" si="4"/>
        <v>0.37079999999999991</v>
      </c>
      <c r="F174" s="13">
        <v>7.9</v>
      </c>
      <c r="G174" s="10" t="s">
        <v>12</v>
      </c>
      <c r="H174" s="14">
        <v>73.150000000000006</v>
      </c>
      <c r="I174" s="14">
        <v>-79.97</v>
      </c>
      <c r="J174" s="10" t="s">
        <v>13</v>
      </c>
      <c r="K174" s="11" t="s">
        <v>90</v>
      </c>
      <c r="L174" s="11" t="s">
        <v>239</v>
      </c>
      <c r="M174" s="11" t="s">
        <v>364</v>
      </c>
      <c r="N174" s="10">
        <v>2016</v>
      </c>
    </row>
    <row r="175" spans="1:14" ht="20" customHeight="1" x14ac:dyDescent="0.3">
      <c r="A175" s="9">
        <v>174</v>
      </c>
      <c r="B175" s="10">
        <v>2013</v>
      </c>
      <c r="C175" s="35" t="s">
        <v>241</v>
      </c>
      <c r="D175" s="12">
        <v>6.5000000000000002E-2</v>
      </c>
      <c r="E175" s="12">
        <v>3.1E-2</v>
      </c>
      <c r="F175" s="13">
        <v>2.2000000000000002</v>
      </c>
      <c r="G175" s="10" t="s">
        <v>12</v>
      </c>
      <c r="H175" s="14">
        <v>38.28</v>
      </c>
      <c r="I175" s="14">
        <v>127.28</v>
      </c>
      <c r="J175" s="10" t="s">
        <v>42</v>
      </c>
      <c r="K175" s="11" t="s">
        <v>242</v>
      </c>
      <c r="L175" s="11" t="s">
        <v>365</v>
      </c>
      <c r="M175" s="11" t="s">
        <v>399</v>
      </c>
      <c r="N175" s="10">
        <v>2016</v>
      </c>
    </row>
    <row r="176" spans="1:14" ht="20" customHeight="1" x14ac:dyDescent="0.3">
      <c r="A176" s="9">
        <v>175</v>
      </c>
      <c r="B176" s="10">
        <v>2013</v>
      </c>
      <c r="C176" s="35" t="s">
        <v>243</v>
      </c>
      <c r="D176" s="12">
        <v>1.6E-2</v>
      </c>
      <c r="E176" s="12">
        <v>3.3E-3</v>
      </c>
      <c r="F176" s="13">
        <v>1.7</v>
      </c>
      <c r="G176" s="10" t="s">
        <v>12</v>
      </c>
      <c r="H176" s="14">
        <v>35.03</v>
      </c>
      <c r="I176" s="14">
        <v>127.7</v>
      </c>
      <c r="J176" s="10" t="s">
        <v>42</v>
      </c>
      <c r="K176" s="11" t="s">
        <v>242</v>
      </c>
      <c r="L176" s="11" t="s">
        <v>365</v>
      </c>
      <c r="M176" s="11" t="s">
        <v>399</v>
      </c>
      <c r="N176" s="10">
        <v>2016</v>
      </c>
    </row>
    <row r="177" spans="1:14" ht="20" customHeight="1" x14ac:dyDescent="0.3">
      <c r="A177" s="9">
        <v>176</v>
      </c>
      <c r="B177" s="17" t="s">
        <v>245</v>
      </c>
      <c r="C177" s="38" t="s">
        <v>246</v>
      </c>
      <c r="D177" s="19">
        <v>6.3E-2</v>
      </c>
      <c r="E177" s="39">
        <v>2.5999999999999999E-2</v>
      </c>
      <c r="F177" s="40">
        <v>1.6</v>
      </c>
      <c r="G177" s="22" t="s">
        <v>12</v>
      </c>
      <c r="H177" s="41">
        <v>35.000999999999998</v>
      </c>
      <c r="I177" s="41">
        <v>127.587</v>
      </c>
      <c r="J177" s="17" t="s">
        <v>42</v>
      </c>
      <c r="K177" s="24" t="s">
        <v>247</v>
      </c>
      <c r="L177" s="24" t="s">
        <v>244</v>
      </c>
      <c r="M177" s="24" t="s">
        <v>366</v>
      </c>
      <c r="N177" s="17">
        <v>2018</v>
      </c>
    </row>
    <row r="178" spans="1:14" ht="20" customHeight="1" x14ac:dyDescent="0.3">
      <c r="A178" s="9">
        <v>177</v>
      </c>
      <c r="B178" s="17" t="s">
        <v>248</v>
      </c>
      <c r="C178" s="42" t="s">
        <v>249</v>
      </c>
      <c r="D178" s="19">
        <v>0.01</v>
      </c>
      <c r="E178" s="19">
        <v>6.3E-3</v>
      </c>
      <c r="F178" s="40">
        <v>1.7</v>
      </c>
      <c r="G178" s="22" t="s">
        <v>12</v>
      </c>
      <c r="H178" s="41">
        <v>37.942999999999998</v>
      </c>
      <c r="I178" s="41">
        <v>127.893</v>
      </c>
      <c r="J178" s="17" t="s">
        <v>42</v>
      </c>
      <c r="K178" s="24" t="s">
        <v>247</v>
      </c>
      <c r="L178" s="24" t="s">
        <v>244</v>
      </c>
      <c r="M178" s="24" t="s">
        <v>366</v>
      </c>
      <c r="N178" s="17">
        <v>2018</v>
      </c>
    </row>
    <row r="179" spans="1:14" ht="20" customHeight="1" x14ac:dyDescent="0.3">
      <c r="A179" s="9">
        <v>178</v>
      </c>
      <c r="B179" s="17" t="s">
        <v>248</v>
      </c>
      <c r="C179" s="38" t="s">
        <v>250</v>
      </c>
      <c r="D179" s="19">
        <v>1.9E-2</v>
      </c>
      <c r="E179" s="19">
        <v>1.0999999999999999E-2</v>
      </c>
      <c r="F179" s="40">
        <v>1.7</v>
      </c>
      <c r="G179" s="22" t="s">
        <v>12</v>
      </c>
      <c r="H179" s="41">
        <v>36.24</v>
      </c>
      <c r="I179" s="41">
        <v>126.66</v>
      </c>
      <c r="J179" s="17" t="s">
        <v>42</v>
      </c>
      <c r="K179" s="24" t="s">
        <v>247</v>
      </c>
      <c r="L179" s="24" t="s">
        <v>244</v>
      </c>
      <c r="M179" s="24" t="s">
        <v>366</v>
      </c>
      <c r="N179" s="17">
        <v>2018</v>
      </c>
    </row>
    <row r="180" spans="1:14" ht="20" customHeight="1" x14ac:dyDescent="0.3">
      <c r="A180" s="9">
        <v>179</v>
      </c>
      <c r="B180" s="17" t="s">
        <v>248</v>
      </c>
      <c r="C180" s="38" t="s">
        <v>251</v>
      </c>
      <c r="D180" s="19">
        <v>2.3E-2</v>
      </c>
      <c r="E180" s="19">
        <v>1.4999999999999999E-2</v>
      </c>
      <c r="F180" s="40">
        <v>1.8</v>
      </c>
      <c r="G180" s="22" t="s">
        <v>12</v>
      </c>
      <c r="H180" s="41">
        <v>37.555999999999997</v>
      </c>
      <c r="I180" s="41">
        <v>128.05799999999999</v>
      </c>
      <c r="J180" s="17" t="s">
        <v>42</v>
      </c>
      <c r="K180" s="24" t="s">
        <v>247</v>
      </c>
      <c r="L180" s="24" t="s">
        <v>244</v>
      </c>
      <c r="M180" s="24" t="s">
        <v>366</v>
      </c>
      <c r="N180" s="17">
        <v>2018</v>
      </c>
    </row>
    <row r="181" spans="1:14" ht="20" customHeight="1" x14ac:dyDescent="0.3">
      <c r="A181" s="9">
        <v>180</v>
      </c>
      <c r="B181" s="17" t="s">
        <v>248</v>
      </c>
      <c r="C181" s="38" t="s">
        <v>252</v>
      </c>
      <c r="D181" s="19">
        <v>9.6000000000000002E-2</v>
      </c>
      <c r="E181" s="19">
        <v>8.9999999999999993E-3</v>
      </c>
      <c r="F181" s="40">
        <v>1.9</v>
      </c>
      <c r="G181" s="22" t="s">
        <v>12</v>
      </c>
      <c r="H181" s="41">
        <v>36.953000000000003</v>
      </c>
      <c r="I181" s="41">
        <v>128.04599999999999</v>
      </c>
      <c r="J181" s="17" t="s">
        <v>42</v>
      </c>
      <c r="K181" s="24" t="s">
        <v>247</v>
      </c>
      <c r="L181" s="24" t="s">
        <v>244</v>
      </c>
      <c r="M181" s="24" t="s">
        <v>366</v>
      </c>
      <c r="N181" s="17">
        <v>2018</v>
      </c>
    </row>
    <row r="182" spans="1:14" ht="20" customHeight="1" x14ac:dyDescent="0.3">
      <c r="A182" s="9">
        <v>181</v>
      </c>
      <c r="B182" s="17" t="s">
        <v>248</v>
      </c>
      <c r="C182" s="38" t="s">
        <v>253</v>
      </c>
      <c r="D182" s="19">
        <v>6.7000000000000002E-3</v>
      </c>
      <c r="E182" s="19">
        <v>5.0000000000000001E-3</v>
      </c>
      <c r="F182" s="40">
        <v>2</v>
      </c>
      <c r="G182" s="22" t="s">
        <v>12</v>
      </c>
      <c r="H182" s="41">
        <v>38.103000000000002</v>
      </c>
      <c r="I182" s="41">
        <v>127.794</v>
      </c>
      <c r="J182" s="17" t="s">
        <v>42</v>
      </c>
      <c r="K182" s="24" t="s">
        <v>247</v>
      </c>
      <c r="L182" s="24" t="s">
        <v>244</v>
      </c>
      <c r="M182" s="24" t="s">
        <v>366</v>
      </c>
      <c r="N182" s="17">
        <v>2018</v>
      </c>
    </row>
    <row r="183" spans="1:14" ht="20" customHeight="1" x14ac:dyDescent="0.3">
      <c r="A183" s="9">
        <v>182</v>
      </c>
      <c r="B183" s="17" t="s">
        <v>248</v>
      </c>
      <c r="C183" s="38" t="s">
        <v>254</v>
      </c>
      <c r="D183" s="19">
        <v>1.4E-2</v>
      </c>
      <c r="E183" s="19">
        <v>0.01</v>
      </c>
      <c r="F183" s="40">
        <v>2.1</v>
      </c>
      <c r="G183" s="22" t="s">
        <v>12</v>
      </c>
      <c r="H183" s="41">
        <v>35.665999999999997</v>
      </c>
      <c r="I183" s="41">
        <v>126.568</v>
      </c>
      <c r="J183" s="17" t="s">
        <v>42</v>
      </c>
      <c r="K183" s="24" t="s">
        <v>247</v>
      </c>
      <c r="L183" s="24" t="s">
        <v>244</v>
      </c>
      <c r="M183" s="24" t="s">
        <v>366</v>
      </c>
      <c r="N183" s="17">
        <v>2018</v>
      </c>
    </row>
    <row r="184" spans="1:14" ht="20" customHeight="1" x14ac:dyDescent="0.3">
      <c r="A184" s="9">
        <v>183</v>
      </c>
      <c r="B184" s="17" t="s">
        <v>248</v>
      </c>
      <c r="C184" s="38" t="s">
        <v>255</v>
      </c>
      <c r="D184" s="19">
        <v>1.9E-2</v>
      </c>
      <c r="E184" s="19">
        <v>1.2999999999999999E-2</v>
      </c>
      <c r="F184" s="40">
        <v>2.2999999999999998</v>
      </c>
      <c r="G184" s="22" t="s">
        <v>12</v>
      </c>
      <c r="H184" s="41">
        <v>36.408000000000001</v>
      </c>
      <c r="I184" s="41">
        <v>127.51</v>
      </c>
      <c r="J184" s="17" t="s">
        <v>42</v>
      </c>
      <c r="K184" s="24" t="s">
        <v>247</v>
      </c>
      <c r="L184" s="24" t="s">
        <v>244</v>
      </c>
      <c r="M184" s="24" t="s">
        <v>366</v>
      </c>
      <c r="N184" s="17">
        <v>2018</v>
      </c>
    </row>
    <row r="185" spans="1:14" ht="20" customHeight="1" x14ac:dyDescent="0.3">
      <c r="A185" s="9">
        <v>184</v>
      </c>
      <c r="B185" s="17" t="s">
        <v>248</v>
      </c>
      <c r="C185" s="38" t="s">
        <v>256</v>
      </c>
      <c r="D185" s="12">
        <v>2.9000000000000001E-2</v>
      </c>
      <c r="E185" s="19">
        <v>1.0999999999999999E-2</v>
      </c>
      <c r="F185" s="40">
        <v>2.6</v>
      </c>
      <c r="G185" s="22" t="s">
        <v>12</v>
      </c>
      <c r="H185" s="41">
        <v>37.509</v>
      </c>
      <c r="I185" s="41">
        <v>127.298</v>
      </c>
      <c r="J185" s="17" t="s">
        <v>42</v>
      </c>
      <c r="K185" s="24" t="s">
        <v>247</v>
      </c>
      <c r="L185" s="24" t="s">
        <v>244</v>
      </c>
      <c r="M185" s="24" t="s">
        <v>366</v>
      </c>
      <c r="N185" s="17">
        <v>2018</v>
      </c>
    </row>
    <row r="186" spans="1:14" ht="20" customHeight="1" x14ac:dyDescent="0.3">
      <c r="A186" s="9">
        <v>185</v>
      </c>
      <c r="B186" s="17" t="s">
        <v>248</v>
      </c>
      <c r="C186" s="38" t="s">
        <v>257</v>
      </c>
      <c r="D186" s="19">
        <v>0.02</v>
      </c>
      <c r="E186" s="19">
        <v>1.2999999999999999E-2</v>
      </c>
      <c r="F186" s="40">
        <v>2.8</v>
      </c>
      <c r="G186" s="22" t="s">
        <v>12</v>
      </c>
      <c r="H186" s="41">
        <v>35.587000000000003</v>
      </c>
      <c r="I186" s="41">
        <v>127.111</v>
      </c>
      <c r="J186" s="17" t="s">
        <v>42</v>
      </c>
      <c r="K186" s="24" t="s">
        <v>247</v>
      </c>
      <c r="L186" s="24" t="s">
        <v>244</v>
      </c>
      <c r="M186" s="24" t="s">
        <v>366</v>
      </c>
      <c r="N186" s="17">
        <v>2018</v>
      </c>
    </row>
    <row r="187" spans="1:14" ht="20" customHeight="1" x14ac:dyDescent="0.3">
      <c r="A187" s="9">
        <v>186</v>
      </c>
      <c r="B187" s="17" t="s">
        <v>248</v>
      </c>
      <c r="C187" s="42" t="s">
        <v>9</v>
      </c>
      <c r="D187" s="12">
        <v>0.05</v>
      </c>
      <c r="E187" s="19">
        <v>1.4999999999999999E-2</v>
      </c>
      <c r="F187" s="40">
        <v>3</v>
      </c>
      <c r="G187" s="22" t="s">
        <v>12</v>
      </c>
      <c r="H187" s="41">
        <v>35.517000000000003</v>
      </c>
      <c r="I187" s="41">
        <v>129.33000000000001</v>
      </c>
      <c r="J187" s="17" t="s">
        <v>42</v>
      </c>
      <c r="K187" s="24" t="s">
        <v>247</v>
      </c>
      <c r="L187" s="24" t="s">
        <v>244</v>
      </c>
      <c r="M187" s="24" t="s">
        <v>366</v>
      </c>
      <c r="N187" s="17">
        <v>2018</v>
      </c>
    </row>
    <row r="188" spans="1:14" ht="20" customHeight="1" x14ac:dyDescent="0.3">
      <c r="A188" s="9">
        <v>187</v>
      </c>
      <c r="B188" s="17" t="s">
        <v>245</v>
      </c>
      <c r="C188" s="38" t="s">
        <v>258</v>
      </c>
      <c r="D188" s="19">
        <v>5.0999999999999997E-2</v>
      </c>
      <c r="E188" s="39">
        <v>2.5000000000000001E-2</v>
      </c>
      <c r="F188" s="40">
        <v>3</v>
      </c>
      <c r="G188" s="22" t="s">
        <v>12</v>
      </c>
      <c r="H188" s="41">
        <v>36.011000000000003</v>
      </c>
      <c r="I188" s="41">
        <v>129.26400000000001</v>
      </c>
      <c r="J188" s="17" t="s">
        <v>42</v>
      </c>
      <c r="K188" s="24" t="s">
        <v>247</v>
      </c>
      <c r="L188" s="24" t="s">
        <v>244</v>
      </c>
      <c r="M188" s="24" t="s">
        <v>366</v>
      </c>
      <c r="N188" s="17">
        <v>2018</v>
      </c>
    </row>
    <row r="189" spans="1:14" ht="20" customHeight="1" x14ac:dyDescent="0.3">
      <c r="A189" s="9">
        <v>188</v>
      </c>
      <c r="B189" s="17" t="s">
        <v>248</v>
      </c>
      <c r="C189" s="38" t="s">
        <v>259</v>
      </c>
      <c r="D189" s="19">
        <v>1.7999999999999999E-2</v>
      </c>
      <c r="E189" s="19">
        <v>1.2E-2</v>
      </c>
      <c r="F189" s="40">
        <v>4.2</v>
      </c>
      <c r="G189" s="22" t="s">
        <v>12</v>
      </c>
      <c r="H189" s="41">
        <v>37.320999999999998</v>
      </c>
      <c r="I189" s="41">
        <v>126.889</v>
      </c>
      <c r="J189" s="17" t="s">
        <v>42</v>
      </c>
      <c r="K189" s="24" t="s">
        <v>247</v>
      </c>
      <c r="L189" s="24" t="s">
        <v>244</v>
      </c>
      <c r="M189" s="24" t="s">
        <v>366</v>
      </c>
      <c r="N189" s="17">
        <v>2018</v>
      </c>
    </row>
    <row r="190" spans="1:14" ht="20" customHeight="1" x14ac:dyDescent="0.3">
      <c r="A190" s="9">
        <v>189</v>
      </c>
      <c r="B190" s="17" t="s">
        <v>248</v>
      </c>
      <c r="C190" s="38" t="s">
        <v>260</v>
      </c>
      <c r="D190" s="12">
        <v>0.08</v>
      </c>
      <c r="E190" s="19">
        <v>1.2999999999999999E-2</v>
      </c>
      <c r="F190" s="40">
        <v>4.3</v>
      </c>
      <c r="G190" s="22" t="s">
        <v>12</v>
      </c>
      <c r="H190" s="41">
        <v>35.470999999999997</v>
      </c>
      <c r="I190" s="41">
        <v>129.27099999999999</v>
      </c>
      <c r="J190" s="17" t="s">
        <v>42</v>
      </c>
      <c r="K190" s="24" t="s">
        <v>247</v>
      </c>
      <c r="L190" s="24" t="s">
        <v>244</v>
      </c>
      <c r="M190" s="24" t="s">
        <v>366</v>
      </c>
      <c r="N190" s="17">
        <v>2018</v>
      </c>
    </row>
    <row r="191" spans="1:14" ht="20" customHeight="1" x14ac:dyDescent="0.3">
      <c r="A191" s="9">
        <v>190</v>
      </c>
      <c r="B191" s="17">
        <v>2014</v>
      </c>
      <c r="C191" s="31" t="s">
        <v>262</v>
      </c>
      <c r="D191" s="19">
        <v>0.03</v>
      </c>
      <c r="E191" s="19">
        <f t="shared" ref="E191:E194" si="5">0.708*D191-0.0009</f>
        <v>2.0339999999999997E-2</v>
      </c>
      <c r="F191" s="27">
        <v>1.5</v>
      </c>
      <c r="G191" s="22" t="s">
        <v>12</v>
      </c>
      <c r="H191" s="23">
        <v>74.717812500000008</v>
      </c>
      <c r="I191" s="23">
        <v>-94.976215277777797</v>
      </c>
      <c r="J191" s="17" t="s">
        <v>13</v>
      </c>
      <c r="K191" s="24" t="s">
        <v>19</v>
      </c>
      <c r="L191" s="24" t="s">
        <v>367</v>
      </c>
      <c r="M191" s="24" t="s">
        <v>368</v>
      </c>
      <c r="N191" s="17">
        <v>2018</v>
      </c>
    </row>
    <row r="192" spans="1:14" ht="20" customHeight="1" x14ac:dyDescent="0.3">
      <c r="A192" s="9">
        <v>191</v>
      </c>
      <c r="B192" s="17">
        <v>2013</v>
      </c>
      <c r="C192" s="31" t="s">
        <v>263</v>
      </c>
      <c r="D192" s="19">
        <v>0.02</v>
      </c>
      <c r="E192" s="19">
        <f t="shared" si="5"/>
        <v>1.3259999999999999E-2</v>
      </c>
      <c r="F192" s="27">
        <v>1.9</v>
      </c>
      <c r="G192" s="22" t="s">
        <v>12</v>
      </c>
      <c r="H192" s="23">
        <v>63.783858024691348</v>
      </c>
      <c r="I192" s="23">
        <v>-68.471543209876501</v>
      </c>
      <c r="J192" s="17" t="s">
        <v>13</v>
      </c>
      <c r="K192" s="24" t="s">
        <v>19</v>
      </c>
      <c r="L192" s="24" t="s">
        <v>261</v>
      </c>
      <c r="M192" s="24" t="s">
        <v>368</v>
      </c>
      <c r="N192" s="17">
        <v>2018</v>
      </c>
    </row>
    <row r="193" spans="1:14" ht="20" customHeight="1" x14ac:dyDescent="0.3">
      <c r="A193" s="9">
        <v>192</v>
      </c>
      <c r="B193" s="17">
        <v>2011</v>
      </c>
      <c r="C193" s="31" t="s">
        <v>264</v>
      </c>
      <c r="D193" s="19">
        <v>0.03</v>
      </c>
      <c r="E193" s="19">
        <f t="shared" si="5"/>
        <v>2.0339999999999997E-2</v>
      </c>
      <c r="F193" s="27">
        <v>4.9000000000000004</v>
      </c>
      <c r="G193" s="22" t="s">
        <v>12</v>
      </c>
      <c r="H193" s="23">
        <v>45.57277777777778</v>
      </c>
      <c r="I193" s="23">
        <v>-75.997805555555601</v>
      </c>
      <c r="J193" s="17" t="s">
        <v>13</v>
      </c>
      <c r="K193" s="24" t="s">
        <v>19</v>
      </c>
      <c r="L193" s="24" t="s">
        <v>261</v>
      </c>
      <c r="M193" s="24" t="s">
        <v>368</v>
      </c>
      <c r="N193" s="17">
        <v>2018</v>
      </c>
    </row>
    <row r="194" spans="1:14" ht="20" customHeight="1" x14ac:dyDescent="0.3">
      <c r="A194" s="9">
        <v>193</v>
      </c>
      <c r="B194" s="17">
        <v>2012</v>
      </c>
      <c r="C194" s="31" t="s">
        <v>265</v>
      </c>
      <c r="D194" s="19">
        <v>0.11</v>
      </c>
      <c r="E194" s="19">
        <f t="shared" si="5"/>
        <v>7.6979999999999993E-2</v>
      </c>
      <c r="F194" s="27">
        <v>5</v>
      </c>
      <c r="G194" s="22" t="s">
        <v>12</v>
      </c>
      <c r="H194" s="23">
        <v>55.326145833333335</v>
      </c>
      <c r="I194" s="23">
        <v>-77.654930555555595</v>
      </c>
      <c r="J194" s="17" t="s">
        <v>13</v>
      </c>
      <c r="K194" s="24" t="s">
        <v>19</v>
      </c>
      <c r="L194" s="24" t="s">
        <v>261</v>
      </c>
      <c r="M194" s="24" t="s">
        <v>368</v>
      </c>
      <c r="N194" s="17">
        <v>2018</v>
      </c>
    </row>
    <row r="195" spans="1:14" ht="20" customHeight="1" x14ac:dyDescent="0.3">
      <c r="A195" s="9">
        <v>194</v>
      </c>
      <c r="B195" s="10" t="s">
        <v>267</v>
      </c>
      <c r="C195" s="35" t="s">
        <v>268</v>
      </c>
      <c r="D195" s="12" t="s">
        <v>6</v>
      </c>
      <c r="E195" s="12">
        <v>4.5061141025641023E-2</v>
      </c>
      <c r="F195" s="13">
        <v>4.9149171270718242</v>
      </c>
      <c r="G195" s="10" t="s">
        <v>8</v>
      </c>
      <c r="H195" s="14">
        <v>-2.2511999999999999</v>
      </c>
      <c r="I195" s="14">
        <v>-55.351399999999998</v>
      </c>
      <c r="J195" s="10" t="s">
        <v>9</v>
      </c>
      <c r="K195" s="11" t="s">
        <v>269</v>
      </c>
      <c r="L195" s="11" t="s">
        <v>266</v>
      </c>
      <c r="M195" s="11" t="s">
        <v>400</v>
      </c>
      <c r="N195" s="10">
        <v>2018</v>
      </c>
    </row>
    <row r="196" spans="1:14" ht="20" customHeight="1" x14ac:dyDescent="0.3">
      <c r="A196" s="9">
        <v>195</v>
      </c>
      <c r="B196" s="10" t="s">
        <v>267</v>
      </c>
      <c r="C196" s="35" t="s">
        <v>271</v>
      </c>
      <c r="D196" s="12" t="s">
        <v>6</v>
      </c>
      <c r="E196" s="12">
        <v>0.12896332692307691</v>
      </c>
      <c r="F196" s="13">
        <v>8.3535911602209953</v>
      </c>
      <c r="G196" s="10" t="s">
        <v>8</v>
      </c>
      <c r="H196" s="14">
        <v>-2.0531100000000002</v>
      </c>
      <c r="I196" s="14">
        <v>-55.487099999999998</v>
      </c>
      <c r="J196" s="10" t="s">
        <v>9</v>
      </c>
      <c r="K196" s="11" t="s">
        <v>269</v>
      </c>
      <c r="L196" s="11" t="s">
        <v>270</v>
      </c>
      <c r="M196" s="11" t="s">
        <v>400</v>
      </c>
      <c r="N196" s="10">
        <v>2018</v>
      </c>
    </row>
    <row r="197" spans="1:14" ht="20" customHeight="1" x14ac:dyDescent="0.3">
      <c r="A197" s="9">
        <v>196</v>
      </c>
      <c r="B197" s="10" t="s">
        <v>267</v>
      </c>
      <c r="C197" s="35" t="s">
        <v>272</v>
      </c>
      <c r="D197" s="12" t="s">
        <v>6</v>
      </c>
      <c r="E197" s="12">
        <v>0.13158958974358972</v>
      </c>
      <c r="F197" s="13">
        <v>4.7734806629834265</v>
      </c>
      <c r="G197" s="10" t="s">
        <v>8</v>
      </c>
      <c r="H197" s="14">
        <v>-2.1177000000000001</v>
      </c>
      <c r="I197" s="14">
        <v>-55.6357</v>
      </c>
      <c r="J197" s="10" t="s">
        <v>9</v>
      </c>
      <c r="K197" s="11" t="s">
        <v>269</v>
      </c>
      <c r="L197" s="11" t="s">
        <v>270</v>
      </c>
      <c r="M197" s="11" t="s">
        <v>400</v>
      </c>
      <c r="N197" s="10">
        <v>2018</v>
      </c>
    </row>
    <row r="198" spans="1:14" ht="20" customHeight="1" x14ac:dyDescent="0.3">
      <c r="A198" s="9">
        <v>197</v>
      </c>
      <c r="B198" s="10" t="s">
        <v>267</v>
      </c>
      <c r="C198" s="35" t="s">
        <v>273</v>
      </c>
      <c r="D198" s="12" t="s">
        <v>6</v>
      </c>
      <c r="E198" s="12">
        <v>0.10035088461538461</v>
      </c>
      <c r="F198" s="13">
        <v>4.6408839779005522</v>
      </c>
      <c r="G198" s="10" t="s">
        <v>8</v>
      </c>
      <c r="H198" s="14">
        <v>-2.1263200000000002</v>
      </c>
      <c r="I198" s="14">
        <v>-56.017099999999999</v>
      </c>
      <c r="J198" s="10" t="s">
        <v>9</v>
      </c>
      <c r="K198" s="11" t="s">
        <v>269</v>
      </c>
      <c r="L198" s="11" t="s">
        <v>270</v>
      </c>
      <c r="M198" s="11" t="s">
        <v>400</v>
      </c>
      <c r="N198" s="10">
        <v>2018</v>
      </c>
    </row>
    <row r="199" spans="1:14" ht="20" customHeight="1" x14ac:dyDescent="0.3">
      <c r="A199" s="9">
        <v>198</v>
      </c>
      <c r="B199" s="10" t="s">
        <v>267</v>
      </c>
      <c r="C199" s="35" t="s">
        <v>274</v>
      </c>
      <c r="D199" s="12" t="s">
        <v>6</v>
      </c>
      <c r="E199" s="12">
        <v>0.18273260256410251</v>
      </c>
      <c r="F199" s="13">
        <v>12.181215469613262</v>
      </c>
      <c r="G199" s="10" t="s">
        <v>8</v>
      </c>
      <c r="H199" s="14">
        <v>-1.94689</v>
      </c>
      <c r="I199" s="14">
        <v>-55.585700000000003</v>
      </c>
      <c r="J199" s="10" t="s">
        <v>9</v>
      </c>
      <c r="K199" s="11" t="s">
        <v>269</v>
      </c>
      <c r="L199" s="11" t="s">
        <v>270</v>
      </c>
      <c r="M199" s="11" t="s">
        <v>400</v>
      </c>
      <c r="N199" s="10">
        <v>2018</v>
      </c>
    </row>
    <row r="200" spans="1:14" ht="20" customHeight="1" x14ac:dyDescent="0.3">
      <c r="A200" s="9">
        <v>199</v>
      </c>
      <c r="B200" s="17">
        <v>2003</v>
      </c>
      <c r="C200" s="31" t="s">
        <v>276</v>
      </c>
      <c r="D200" s="19" t="s">
        <v>6</v>
      </c>
      <c r="E200" s="19">
        <v>9.4E-2</v>
      </c>
      <c r="F200" s="19">
        <v>4.8</v>
      </c>
      <c r="G200" s="29" t="s">
        <v>12</v>
      </c>
      <c r="H200" s="23">
        <v>45.7</v>
      </c>
      <c r="I200" s="23">
        <v>-75.8</v>
      </c>
      <c r="J200" s="17" t="s">
        <v>13</v>
      </c>
      <c r="K200" s="24" t="s">
        <v>19</v>
      </c>
      <c r="L200" s="24" t="s">
        <v>275</v>
      </c>
      <c r="M200" s="24" t="s">
        <v>401</v>
      </c>
      <c r="N200" s="17">
        <v>2009</v>
      </c>
    </row>
    <row r="201" spans="1:14" ht="20" customHeight="1" x14ac:dyDescent="0.3">
      <c r="A201" s="9">
        <v>200</v>
      </c>
      <c r="B201" s="17">
        <v>2003</v>
      </c>
      <c r="C201" s="31" t="s">
        <v>277</v>
      </c>
      <c r="D201" s="19" t="s">
        <v>6</v>
      </c>
      <c r="E201" s="19">
        <v>3.2000000000000001E-2</v>
      </c>
      <c r="F201" s="19">
        <v>5.5</v>
      </c>
      <c r="G201" s="29" t="s">
        <v>12</v>
      </c>
      <c r="H201" s="23">
        <v>44.56666666666667</v>
      </c>
      <c r="I201" s="23">
        <v>-76.316666666666663</v>
      </c>
      <c r="J201" s="17" t="s">
        <v>13</v>
      </c>
      <c r="K201" s="24" t="s">
        <v>19</v>
      </c>
      <c r="L201" s="24" t="s">
        <v>275</v>
      </c>
      <c r="M201" s="24" t="s">
        <v>401</v>
      </c>
      <c r="N201" s="17">
        <v>2009</v>
      </c>
    </row>
    <row r="202" spans="1:14" ht="20" customHeight="1" x14ac:dyDescent="0.3">
      <c r="A202" s="9">
        <v>201</v>
      </c>
      <c r="B202" s="17">
        <v>2003</v>
      </c>
      <c r="C202" s="31" t="s">
        <v>278</v>
      </c>
      <c r="D202" s="19" t="s">
        <v>6</v>
      </c>
      <c r="E202" s="19">
        <v>2.9000000000000001E-2</v>
      </c>
      <c r="F202" s="19">
        <v>5.7</v>
      </c>
      <c r="G202" s="29" t="s">
        <v>12</v>
      </c>
      <c r="H202" s="23">
        <v>44.45</v>
      </c>
      <c r="I202" s="23">
        <v>-78.2</v>
      </c>
      <c r="J202" s="17" t="s">
        <v>13</v>
      </c>
      <c r="K202" s="24" t="s">
        <v>19</v>
      </c>
      <c r="L202" s="24" t="s">
        <v>275</v>
      </c>
      <c r="M202" s="24" t="s">
        <v>401</v>
      </c>
      <c r="N202" s="17">
        <v>2009</v>
      </c>
    </row>
    <row r="203" spans="1:14" ht="20" customHeight="1" x14ac:dyDescent="0.3">
      <c r="A203" s="9">
        <v>202</v>
      </c>
      <c r="B203" s="17">
        <v>2003</v>
      </c>
      <c r="C203" s="31" t="s">
        <v>279</v>
      </c>
      <c r="D203" s="19" t="s">
        <v>6</v>
      </c>
      <c r="E203" s="19">
        <v>6.6000000000000003E-2</v>
      </c>
      <c r="F203" s="19">
        <v>6.5</v>
      </c>
      <c r="G203" s="29" t="s">
        <v>12</v>
      </c>
      <c r="H203" s="23">
        <v>45.466666666666669</v>
      </c>
      <c r="I203" s="23">
        <v>-76.349999999999994</v>
      </c>
      <c r="J203" s="17" t="s">
        <v>13</v>
      </c>
      <c r="K203" s="24" t="s">
        <v>19</v>
      </c>
      <c r="L203" s="24" t="s">
        <v>275</v>
      </c>
      <c r="M203" s="24" t="s">
        <v>401</v>
      </c>
      <c r="N203" s="17">
        <v>2009</v>
      </c>
    </row>
    <row r="204" spans="1:14" ht="20" customHeight="1" x14ac:dyDescent="0.3">
      <c r="A204" s="9">
        <v>203</v>
      </c>
      <c r="B204" s="17">
        <v>2003</v>
      </c>
      <c r="C204" s="31" t="s">
        <v>280</v>
      </c>
      <c r="D204" s="19" t="s">
        <v>6</v>
      </c>
      <c r="E204" s="19">
        <v>0.151</v>
      </c>
      <c r="F204" s="19">
        <v>6.8</v>
      </c>
      <c r="G204" s="29" t="s">
        <v>12</v>
      </c>
      <c r="H204" s="23">
        <v>44.766666666666666</v>
      </c>
      <c r="I204" s="23">
        <v>-76.216666666666669</v>
      </c>
      <c r="J204" s="17" t="s">
        <v>13</v>
      </c>
      <c r="K204" s="24" t="s">
        <v>19</v>
      </c>
      <c r="L204" s="24" t="s">
        <v>275</v>
      </c>
      <c r="M204" s="24" t="s">
        <v>401</v>
      </c>
      <c r="N204" s="17">
        <v>2009</v>
      </c>
    </row>
    <row r="205" spans="1:14" ht="20" customHeight="1" x14ac:dyDescent="0.3">
      <c r="A205" s="9">
        <v>204</v>
      </c>
      <c r="B205" s="17">
        <v>2003</v>
      </c>
      <c r="C205" s="31" t="s">
        <v>281</v>
      </c>
      <c r="D205" s="19" t="s">
        <v>6</v>
      </c>
      <c r="E205" s="19">
        <v>0.17199999999999999</v>
      </c>
      <c r="F205" s="19">
        <v>7.4</v>
      </c>
      <c r="G205" s="29" t="s">
        <v>12</v>
      </c>
      <c r="H205" s="23">
        <v>44.633333333333333</v>
      </c>
      <c r="I205" s="23">
        <v>-76.333333333333329</v>
      </c>
      <c r="J205" s="17" t="s">
        <v>13</v>
      </c>
      <c r="K205" s="24" t="s">
        <v>19</v>
      </c>
      <c r="L205" s="24" t="s">
        <v>275</v>
      </c>
      <c r="M205" s="24" t="s">
        <v>401</v>
      </c>
      <c r="N205" s="17">
        <v>2009</v>
      </c>
    </row>
    <row r="206" spans="1:14" ht="20" customHeight="1" x14ac:dyDescent="0.3">
      <c r="A206" s="9">
        <v>205</v>
      </c>
      <c r="B206" s="17">
        <v>2003</v>
      </c>
      <c r="C206" s="31" t="s">
        <v>282</v>
      </c>
      <c r="D206" s="19" t="s">
        <v>6</v>
      </c>
      <c r="E206" s="19">
        <v>9.1999999999999998E-2</v>
      </c>
      <c r="F206" s="19">
        <v>11.1</v>
      </c>
      <c r="G206" s="29" t="s">
        <v>12</v>
      </c>
      <c r="H206" s="23">
        <v>45.25</v>
      </c>
      <c r="I206" s="23">
        <v>-74.716666666666669</v>
      </c>
      <c r="J206" s="17" t="s">
        <v>13</v>
      </c>
      <c r="K206" s="24" t="s">
        <v>19</v>
      </c>
      <c r="L206" s="24" t="s">
        <v>275</v>
      </c>
      <c r="M206" s="24" t="s">
        <v>401</v>
      </c>
      <c r="N206" s="17">
        <v>2009</v>
      </c>
    </row>
    <row r="207" spans="1:14" ht="20" customHeight="1" x14ac:dyDescent="0.3">
      <c r="A207" s="9">
        <v>206</v>
      </c>
      <c r="B207" s="17" t="s">
        <v>284</v>
      </c>
      <c r="C207" s="31" t="s">
        <v>285</v>
      </c>
      <c r="D207" s="19">
        <v>0.31</v>
      </c>
      <c r="E207" s="19">
        <v>0.3</v>
      </c>
      <c r="F207" s="19">
        <v>9</v>
      </c>
      <c r="G207" s="29" t="s">
        <v>12</v>
      </c>
      <c r="H207" s="23">
        <v>45.549233333333333</v>
      </c>
      <c r="I207" s="23">
        <v>-88.834000000000003</v>
      </c>
      <c r="J207" s="17" t="s">
        <v>13</v>
      </c>
      <c r="K207" s="24" t="s">
        <v>106</v>
      </c>
      <c r="L207" s="24" t="s">
        <v>283</v>
      </c>
      <c r="M207" s="24" t="s">
        <v>369</v>
      </c>
      <c r="N207" s="17">
        <v>2005</v>
      </c>
    </row>
    <row r="208" spans="1:14" ht="20" customHeight="1" x14ac:dyDescent="0.3">
      <c r="A208" s="9">
        <v>207</v>
      </c>
      <c r="B208" s="10" t="s">
        <v>287</v>
      </c>
      <c r="C208" s="35" t="s">
        <v>288</v>
      </c>
      <c r="D208" s="12" t="s">
        <v>6</v>
      </c>
      <c r="E208" s="12">
        <v>1.2E-2</v>
      </c>
      <c r="F208" s="13">
        <v>8.4</v>
      </c>
      <c r="G208" s="10" t="s">
        <v>12</v>
      </c>
      <c r="H208" s="14">
        <v>46.2</v>
      </c>
      <c r="I208" s="14">
        <v>-72.819999999999993</v>
      </c>
      <c r="J208" s="10" t="s">
        <v>13</v>
      </c>
      <c r="K208" s="11" t="s">
        <v>90</v>
      </c>
      <c r="L208" s="11" t="s">
        <v>286</v>
      </c>
      <c r="M208" s="11" t="s">
        <v>402</v>
      </c>
      <c r="N208" s="10">
        <v>2015</v>
      </c>
    </row>
    <row r="209" spans="1:14" ht="20" customHeight="1" x14ac:dyDescent="0.3">
      <c r="A209" s="9">
        <v>208</v>
      </c>
      <c r="B209" s="17" t="s">
        <v>290</v>
      </c>
      <c r="C209" s="31" t="s">
        <v>291</v>
      </c>
      <c r="D209" s="12" t="s">
        <v>6</v>
      </c>
      <c r="E209" s="19">
        <v>0.69</v>
      </c>
      <c r="F209" s="27">
        <v>16.600000000000001</v>
      </c>
      <c r="G209" s="29" t="s">
        <v>117</v>
      </c>
      <c r="H209" s="23">
        <v>-18.146621446164207</v>
      </c>
      <c r="I209" s="23">
        <v>-67.084383849595298</v>
      </c>
      <c r="J209" s="17" t="s">
        <v>292</v>
      </c>
      <c r="K209" s="24" t="s">
        <v>406</v>
      </c>
      <c r="L209" s="24" t="s">
        <v>289</v>
      </c>
      <c r="M209" s="24" t="s">
        <v>370</v>
      </c>
      <c r="N209" s="17">
        <v>2016</v>
      </c>
    </row>
    <row r="210" spans="1:14" ht="20" customHeight="1" x14ac:dyDescent="0.3">
      <c r="A210" s="9">
        <v>209</v>
      </c>
      <c r="B210" s="17" t="s">
        <v>6</v>
      </c>
      <c r="C210" s="43" t="s">
        <v>294</v>
      </c>
      <c r="D210" s="19">
        <v>0.27499999999999997</v>
      </c>
      <c r="E210" s="19">
        <f t="shared" ref="E210" si="6">0.708*D210-0.0009</f>
        <v>0.19379999999999994</v>
      </c>
      <c r="F210" s="27">
        <v>19.783333333333335</v>
      </c>
      <c r="G210" s="22" t="s">
        <v>12</v>
      </c>
      <c r="H210" s="23">
        <v>64.185000000000002</v>
      </c>
      <c r="I210" s="23">
        <v>18.78</v>
      </c>
      <c r="J210" s="17" t="s">
        <v>73</v>
      </c>
      <c r="K210" s="24" t="s">
        <v>407</v>
      </c>
      <c r="L210" s="24" t="s">
        <v>293</v>
      </c>
      <c r="M210" s="24" t="s">
        <v>403</v>
      </c>
      <c r="N210" s="17">
        <v>2019</v>
      </c>
    </row>
    <row r="211" spans="1:14" ht="20" customHeight="1" x14ac:dyDescent="0.3">
      <c r="A211" s="9">
        <v>210</v>
      </c>
      <c r="B211" s="10">
        <v>2016</v>
      </c>
      <c r="C211" s="35" t="s">
        <v>295</v>
      </c>
      <c r="D211" s="12" t="s">
        <v>6</v>
      </c>
      <c r="E211" s="12">
        <v>1.2E-2</v>
      </c>
      <c r="F211" s="13">
        <v>2.6</v>
      </c>
      <c r="G211" s="10" t="s">
        <v>12</v>
      </c>
      <c r="H211" s="14">
        <v>59.66</v>
      </c>
      <c r="I211" s="14">
        <v>10.3</v>
      </c>
      <c r="J211" s="10" t="s">
        <v>73</v>
      </c>
      <c r="K211" s="11" t="s">
        <v>296</v>
      </c>
      <c r="L211" s="11" t="s">
        <v>378</v>
      </c>
      <c r="M211" s="24" t="s">
        <v>404</v>
      </c>
      <c r="N211" s="10">
        <v>2019</v>
      </c>
    </row>
    <row r="212" spans="1:14" ht="20" customHeight="1" x14ac:dyDescent="0.3">
      <c r="A212" s="9">
        <v>211</v>
      </c>
      <c r="B212" s="10">
        <v>2016</v>
      </c>
      <c r="C212" s="35" t="s">
        <v>297</v>
      </c>
      <c r="D212" s="12" t="s">
        <v>6</v>
      </c>
      <c r="E212" s="12">
        <v>9.2999999999999999E-2</v>
      </c>
      <c r="F212" s="13">
        <v>8.1</v>
      </c>
      <c r="G212" s="10" t="s">
        <v>12</v>
      </c>
      <c r="H212" s="14">
        <v>59.64</v>
      </c>
      <c r="I212" s="14">
        <v>10.1</v>
      </c>
      <c r="J212" s="10" t="s">
        <v>73</v>
      </c>
      <c r="K212" s="11" t="s">
        <v>296</v>
      </c>
      <c r="L212" s="11" t="s">
        <v>379</v>
      </c>
      <c r="M212" s="24" t="s">
        <v>404</v>
      </c>
      <c r="N212" s="10">
        <v>2019</v>
      </c>
    </row>
    <row r="213" spans="1:14" ht="20" customHeight="1" x14ac:dyDescent="0.3">
      <c r="A213" s="9">
        <v>212</v>
      </c>
      <c r="B213" s="10">
        <v>2012</v>
      </c>
      <c r="C213" s="35" t="s">
        <v>299</v>
      </c>
      <c r="D213" s="12" t="s">
        <v>6</v>
      </c>
      <c r="E213" s="12">
        <v>4.5999999999999999E-2</v>
      </c>
      <c r="F213" s="13">
        <v>4.7</v>
      </c>
      <c r="G213" s="10" t="s">
        <v>12</v>
      </c>
      <c r="H213" s="14">
        <v>58.609000000000002</v>
      </c>
      <c r="I213" s="14">
        <v>8.2859999999999996</v>
      </c>
      <c r="J213" s="10" t="s">
        <v>73</v>
      </c>
      <c r="K213" s="11" t="s">
        <v>296</v>
      </c>
      <c r="L213" s="11" t="s">
        <v>298</v>
      </c>
      <c r="M213" s="11" t="s">
        <v>371</v>
      </c>
      <c r="N213" s="10">
        <v>2016</v>
      </c>
    </row>
    <row r="214" spans="1:14" ht="20" customHeight="1" x14ac:dyDescent="0.3">
      <c r="A214" s="9">
        <v>213</v>
      </c>
      <c r="B214" s="10">
        <v>2012</v>
      </c>
      <c r="C214" s="35" t="s">
        <v>301</v>
      </c>
      <c r="D214" s="12" t="s">
        <v>6</v>
      </c>
      <c r="E214" s="12">
        <v>0.125</v>
      </c>
      <c r="F214" s="13">
        <v>5.0999999999999996</v>
      </c>
      <c r="G214" s="10" t="s">
        <v>12</v>
      </c>
      <c r="H214" s="14">
        <v>58.606000000000002</v>
      </c>
      <c r="I214" s="14">
        <v>8.2769999999999992</v>
      </c>
      <c r="J214" s="10" t="s">
        <v>73</v>
      </c>
      <c r="K214" s="11" t="s">
        <v>296</v>
      </c>
      <c r="L214" s="11" t="s">
        <v>300</v>
      </c>
      <c r="M214" s="11" t="s">
        <v>371</v>
      </c>
      <c r="N214" s="10">
        <v>2016</v>
      </c>
    </row>
    <row r="215" spans="1:14" ht="20" customHeight="1" x14ac:dyDescent="0.3">
      <c r="A215" s="9">
        <v>214</v>
      </c>
      <c r="B215" s="10">
        <v>2012</v>
      </c>
      <c r="C215" s="35" t="s">
        <v>303</v>
      </c>
      <c r="D215" s="12" t="s">
        <v>6</v>
      </c>
      <c r="E215" s="12">
        <v>5.2999999999999999E-2</v>
      </c>
      <c r="F215" s="13">
        <v>4.3</v>
      </c>
      <c r="G215" s="10" t="s">
        <v>12</v>
      </c>
      <c r="H215" s="14">
        <v>58.615000000000002</v>
      </c>
      <c r="I215" s="14">
        <v>8.2759999999999998</v>
      </c>
      <c r="J215" s="10" t="s">
        <v>73</v>
      </c>
      <c r="K215" s="11" t="s">
        <v>296</v>
      </c>
      <c r="L215" s="11" t="s">
        <v>302</v>
      </c>
      <c r="M215" s="11" t="s">
        <v>371</v>
      </c>
      <c r="N215" s="10">
        <v>2016</v>
      </c>
    </row>
    <row r="216" spans="1:14" ht="20" customHeight="1" x14ac:dyDescent="0.3">
      <c r="A216" s="9">
        <v>215</v>
      </c>
      <c r="B216" s="10">
        <v>2012</v>
      </c>
      <c r="C216" s="35" t="s">
        <v>305</v>
      </c>
      <c r="D216" s="12" t="s">
        <v>6</v>
      </c>
      <c r="E216" s="12">
        <v>5.1999999999999998E-2</v>
      </c>
      <c r="F216" s="13">
        <v>4.2</v>
      </c>
      <c r="G216" s="10" t="s">
        <v>12</v>
      </c>
      <c r="H216" s="14">
        <v>58.619</v>
      </c>
      <c r="I216" s="14">
        <v>8.2720000000000002</v>
      </c>
      <c r="J216" s="10" t="s">
        <v>73</v>
      </c>
      <c r="K216" s="11" t="s">
        <v>296</v>
      </c>
      <c r="L216" s="11" t="s">
        <v>304</v>
      </c>
      <c r="M216" s="11" t="s">
        <v>371</v>
      </c>
      <c r="N216" s="10">
        <v>2016</v>
      </c>
    </row>
    <row r="217" spans="1:14" ht="20" customHeight="1" x14ac:dyDescent="0.3">
      <c r="A217" s="9">
        <v>216</v>
      </c>
      <c r="B217" s="10">
        <v>2012</v>
      </c>
      <c r="C217" s="35" t="s">
        <v>307</v>
      </c>
      <c r="D217" s="12" t="s">
        <v>6</v>
      </c>
      <c r="E217" s="12">
        <v>7.0000000000000007E-2</v>
      </c>
      <c r="F217" s="13">
        <v>3.6</v>
      </c>
      <c r="G217" s="10" t="s">
        <v>12</v>
      </c>
      <c r="H217" s="14">
        <v>58.622999999999998</v>
      </c>
      <c r="I217" s="14">
        <v>8.3360000000000003</v>
      </c>
      <c r="J217" s="10" t="s">
        <v>73</v>
      </c>
      <c r="K217" s="11" t="s">
        <v>296</v>
      </c>
      <c r="L217" s="11" t="s">
        <v>306</v>
      </c>
      <c r="M217" s="11" t="s">
        <v>371</v>
      </c>
      <c r="N217" s="10">
        <v>2016</v>
      </c>
    </row>
    <row r="218" spans="1:14" ht="20" customHeight="1" x14ac:dyDescent="0.3">
      <c r="A218" s="9">
        <v>217</v>
      </c>
      <c r="B218" s="10">
        <v>2012</v>
      </c>
      <c r="C218" s="35" t="s">
        <v>309</v>
      </c>
      <c r="D218" s="12" t="s">
        <v>6</v>
      </c>
      <c r="E218" s="12">
        <v>8.8999999999999996E-2</v>
      </c>
      <c r="F218" s="13">
        <v>5.2</v>
      </c>
      <c r="G218" s="10" t="s">
        <v>12</v>
      </c>
      <c r="H218" s="14">
        <v>58.610999999999997</v>
      </c>
      <c r="I218" s="14">
        <v>8.3179999999999996</v>
      </c>
      <c r="J218" s="10" t="s">
        <v>73</v>
      </c>
      <c r="K218" s="11" t="s">
        <v>296</v>
      </c>
      <c r="L218" s="11" t="s">
        <v>308</v>
      </c>
      <c r="M218" s="11" t="s">
        <v>371</v>
      </c>
      <c r="N218" s="10">
        <v>2016</v>
      </c>
    </row>
    <row r="219" spans="1:14" ht="20" customHeight="1" x14ac:dyDescent="0.3">
      <c r="A219" s="9">
        <v>218</v>
      </c>
      <c r="B219" s="10">
        <v>2012</v>
      </c>
      <c r="C219" s="35" t="s">
        <v>311</v>
      </c>
      <c r="D219" s="12" t="s">
        <v>6</v>
      </c>
      <c r="E219" s="12">
        <v>6.9000000000000006E-2</v>
      </c>
      <c r="F219" s="13">
        <v>5.8</v>
      </c>
      <c r="G219" s="10" t="s">
        <v>12</v>
      </c>
      <c r="H219" s="14">
        <v>58.634999999999998</v>
      </c>
      <c r="I219" s="14">
        <v>8.3409999999999993</v>
      </c>
      <c r="J219" s="10" t="s">
        <v>73</v>
      </c>
      <c r="K219" s="11" t="s">
        <v>296</v>
      </c>
      <c r="L219" s="11" t="s">
        <v>310</v>
      </c>
      <c r="M219" s="11" t="s">
        <v>371</v>
      </c>
      <c r="N219" s="10">
        <v>2016</v>
      </c>
    </row>
    <row r="220" spans="1:14" ht="20" customHeight="1" x14ac:dyDescent="0.3">
      <c r="A220" s="9">
        <v>219</v>
      </c>
      <c r="B220" s="10">
        <v>2012</v>
      </c>
      <c r="C220" s="35" t="s">
        <v>313</v>
      </c>
      <c r="D220" s="12" t="s">
        <v>6</v>
      </c>
      <c r="E220" s="12">
        <v>0.188</v>
      </c>
      <c r="F220" s="13">
        <v>9.9</v>
      </c>
      <c r="G220" s="10" t="s">
        <v>12</v>
      </c>
      <c r="H220" s="14">
        <v>58.652000000000001</v>
      </c>
      <c r="I220" s="14">
        <v>8.3369999999999997</v>
      </c>
      <c r="J220" s="10" t="s">
        <v>73</v>
      </c>
      <c r="K220" s="11" t="s">
        <v>296</v>
      </c>
      <c r="L220" s="11" t="s">
        <v>312</v>
      </c>
      <c r="M220" s="11" t="s">
        <v>371</v>
      </c>
      <c r="N220" s="10">
        <v>2016</v>
      </c>
    </row>
    <row r="221" spans="1:14" ht="20" customHeight="1" x14ac:dyDescent="0.3">
      <c r="A221" s="9">
        <v>220</v>
      </c>
      <c r="B221" s="10">
        <v>2012</v>
      </c>
      <c r="C221" s="35" t="s">
        <v>315</v>
      </c>
      <c r="D221" s="12" t="s">
        <v>6</v>
      </c>
      <c r="E221" s="12">
        <v>0.16300000000000001</v>
      </c>
      <c r="F221" s="13">
        <v>9.3000000000000007</v>
      </c>
      <c r="G221" s="10" t="s">
        <v>12</v>
      </c>
      <c r="H221" s="14">
        <v>58.625999999999998</v>
      </c>
      <c r="I221" s="14">
        <v>8.3670000000000009</v>
      </c>
      <c r="J221" s="10" t="s">
        <v>73</v>
      </c>
      <c r="K221" s="11" t="s">
        <v>296</v>
      </c>
      <c r="L221" s="11" t="s">
        <v>314</v>
      </c>
      <c r="M221" s="11" t="s">
        <v>371</v>
      </c>
      <c r="N221" s="10">
        <v>2016</v>
      </c>
    </row>
    <row r="222" spans="1:14" ht="20" customHeight="1" x14ac:dyDescent="0.3">
      <c r="A222" s="9">
        <v>221</v>
      </c>
      <c r="B222" s="17">
        <v>2012</v>
      </c>
      <c r="C222" s="31" t="s">
        <v>317</v>
      </c>
      <c r="D222" s="19">
        <v>0.22</v>
      </c>
      <c r="E222" s="19">
        <f t="shared" ref="E222:E223" si="7">0.708*D222-0.0009</f>
        <v>0.15485999999999997</v>
      </c>
      <c r="F222" s="27">
        <v>3.16</v>
      </c>
      <c r="G222" s="17" t="s">
        <v>117</v>
      </c>
      <c r="H222" s="23">
        <v>26.5466310417386</v>
      </c>
      <c r="I222" s="23">
        <v>106.414192139737</v>
      </c>
      <c r="J222" s="17" t="s">
        <v>42</v>
      </c>
      <c r="K222" s="24" t="s">
        <v>43</v>
      </c>
      <c r="L222" s="24" t="s">
        <v>316</v>
      </c>
      <c r="M222" s="24" t="s">
        <v>372</v>
      </c>
      <c r="N222" s="17">
        <v>2015</v>
      </c>
    </row>
    <row r="223" spans="1:14" ht="20" customHeight="1" x14ac:dyDescent="0.3">
      <c r="A223" s="9">
        <v>222</v>
      </c>
      <c r="B223" s="17">
        <v>2012</v>
      </c>
      <c r="C223" s="31" t="s">
        <v>319</v>
      </c>
      <c r="D223" s="19">
        <v>0.67</v>
      </c>
      <c r="E223" s="19">
        <f t="shared" si="7"/>
        <v>0.47345999999999999</v>
      </c>
      <c r="F223" s="27">
        <v>3.67</v>
      </c>
      <c r="G223" s="17" t="s">
        <v>117</v>
      </c>
      <c r="H223" s="23">
        <v>26.5393676260536</v>
      </c>
      <c r="I223" s="23">
        <v>106.640174672489</v>
      </c>
      <c r="J223" s="17" t="s">
        <v>42</v>
      </c>
      <c r="K223" s="24" t="s">
        <v>43</v>
      </c>
      <c r="L223" s="24" t="s">
        <v>318</v>
      </c>
      <c r="M223" s="24" t="s">
        <v>372</v>
      </c>
      <c r="N223" s="17">
        <v>2015</v>
      </c>
    </row>
    <row r="224" spans="1:14" ht="20" customHeight="1" x14ac:dyDescent="0.3">
      <c r="A224" s="9">
        <v>223</v>
      </c>
      <c r="B224" s="10">
        <v>2014</v>
      </c>
      <c r="C224" s="35" t="s">
        <v>321</v>
      </c>
      <c r="D224" s="12" t="s">
        <v>6</v>
      </c>
      <c r="E224" s="12">
        <v>0.25782371186875158</v>
      </c>
      <c r="F224" s="13">
        <v>5.1777005963675791</v>
      </c>
      <c r="G224" s="10" t="s">
        <v>8</v>
      </c>
      <c r="H224" s="14">
        <v>3.42076</v>
      </c>
      <c r="I224" s="14">
        <v>-60.280299999999997</v>
      </c>
      <c r="J224" s="10" t="s">
        <v>9</v>
      </c>
      <c r="K224" s="11" t="s">
        <v>269</v>
      </c>
      <c r="L224" s="11" t="s">
        <v>320</v>
      </c>
      <c r="M224" s="11" t="s">
        <v>373</v>
      </c>
      <c r="N224" s="10">
        <v>2017</v>
      </c>
    </row>
    <row r="225" spans="1:14" ht="20" customHeight="1" x14ac:dyDescent="0.3">
      <c r="A225" s="9">
        <v>224</v>
      </c>
      <c r="B225" s="10">
        <v>2014</v>
      </c>
      <c r="C225" s="35" t="s">
        <v>323</v>
      </c>
      <c r="D225" s="12" t="s">
        <v>6</v>
      </c>
      <c r="E225" s="12">
        <v>6.6894177317171427E-2</v>
      </c>
      <c r="F225" s="13">
        <v>5.1757937449173212</v>
      </c>
      <c r="G225" s="10" t="s">
        <v>8</v>
      </c>
      <c r="H225" s="14">
        <v>-3.3897699999999999</v>
      </c>
      <c r="I225" s="14">
        <v>-60.3108</v>
      </c>
      <c r="J225" s="10" t="s">
        <v>9</v>
      </c>
      <c r="K225" s="11" t="s">
        <v>269</v>
      </c>
      <c r="L225" s="11" t="s">
        <v>322</v>
      </c>
      <c r="M225" s="11" t="s">
        <v>373</v>
      </c>
      <c r="N225" s="10">
        <v>2017</v>
      </c>
    </row>
    <row r="226" spans="1:14" ht="20" customHeight="1" x14ac:dyDescent="0.3">
      <c r="A226" s="9">
        <v>225</v>
      </c>
      <c r="B226" s="10">
        <v>2014</v>
      </c>
      <c r="C226" s="35" t="s">
        <v>324</v>
      </c>
      <c r="D226" s="12" t="s">
        <v>6</v>
      </c>
      <c r="E226" s="12">
        <v>8.778703238485859E-2</v>
      </c>
      <c r="F226" s="13">
        <v>5.1755941650853892</v>
      </c>
      <c r="G226" s="10" t="s">
        <v>8</v>
      </c>
      <c r="H226" s="14">
        <v>-3.3555000000000001</v>
      </c>
      <c r="I226" s="14">
        <v>-60.280029999999996</v>
      </c>
      <c r="J226" s="10" t="s">
        <v>9</v>
      </c>
      <c r="K226" s="11" t="s">
        <v>269</v>
      </c>
      <c r="L226" s="11" t="s">
        <v>322</v>
      </c>
      <c r="M226" s="11" t="s">
        <v>373</v>
      </c>
      <c r="N226" s="10">
        <v>2017</v>
      </c>
    </row>
    <row r="227" spans="1:14" ht="20" customHeight="1" x14ac:dyDescent="0.3">
      <c r="A227" s="9">
        <v>226</v>
      </c>
      <c r="B227" s="10">
        <v>2014</v>
      </c>
      <c r="C227" s="35" t="s">
        <v>325</v>
      </c>
      <c r="D227" s="12" t="s">
        <v>6</v>
      </c>
      <c r="E227" s="12">
        <v>0.14866666666666667</v>
      </c>
      <c r="F227" s="13">
        <v>5.4333333333333336</v>
      </c>
      <c r="G227" s="10" t="s">
        <v>12</v>
      </c>
      <c r="H227" s="14">
        <v>-3.37113</v>
      </c>
      <c r="I227" s="14">
        <v>-60.19652</v>
      </c>
      <c r="J227" s="10" t="s">
        <v>9</v>
      </c>
      <c r="K227" s="11" t="s">
        <v>269</v>
      </c>
      <c r="L227" s="11" t="s">
        <v>322</v>
      </c>
      <c r="M227" s="11" t="s">
        <v>373</v>
      </c>
      <c r="N227" s="10">
        <v>2017</v>
      </c>
    </row>
    <row r="228" spans="1:14" ht="20" customHeight="1" x14ac:dyDescent="0.3">
      <c r="A228" s="9">
        <v>227</v>
      </c>
      <c r="B228" s="17" t="s">
        <v>6</v>
      </c>
      <c r="C228" s="31" t="s">
        <v>327</v>
      </c>
      <c r="D228" s="19" t="s">
        <v>6</v>
      </c>
      <c r="E228" s="19">
        <v>0.16</v>
      </c>
      <c r="F228" s="27">
        <v>17.5</v>
      </c>
      <c r="G228" s="29" t="s">
        <v>12</v>
      </c>
      <c r="H228" s="23">
        <v>64.048888890000001</v>
      </c>
      <c r="I228" s="23">
        <v>20.838055560000001</v>
      </c>
      <c r="J228" s="17" t="s">
        <v>73</v>
      </c>
      <c r="K228" s="24" t="s">
        <v>154</v>
      </c>
      <c r="L228" s="24" t="s">
        <v>326</v>
      </c>
      <c r="M228" s="24" t="s">
        <v>374</v>
      </c>
      <c r="N228" s="17">
        <v>2013</v>
      </c>
    </row>
    <row r="229" spans="1:14" ht="20" customHeight="1" x14ac:dyDescent="0.3">
      <c r="A229" s="9">
        <v>228</v>
      </c>
      <c r="B229" s="44" t="s">
        <v>201</v>
      </c>
      <c r="C229" s="45" t="s">
        <v>328</v>
      </c>
      <c r="D229" s="19">
        <v>0.52</v>
      </c>
      <c r="E229" s="19">
        <v>0.32999999999999996</v>
      </c>
      <c r="F229" s="19">
        <v>0.3</v>
      </c>
      <c r="G229" s="44" t="s">
        <v>117</v>
      </c>
      <c r="H229" s="46">
        <v>-41.083333000000003</v>
      </c>
      <c r="I229" s="46">
        <v>-71.55</v>
      </c>
      <c r="J229" s="47" t="s">
        <v>9</v>
      </c>
      <c r="K229" s="15" t="s">
        <v>329</v>
      </c>
      <c r="L229" s="15" t="s">
        <v>375</v>
      </c>
      <c r="M229" s="15" t="s">
        <v>376</v>
      </c>
      <c r="N229" s="44">
        <v>2010</v>
      </c>
    </row>
    <row r="230" spans="1:14" ht="20" customHeight="1" x14ac:dyDescent="0.3">
      <c r="A230" s="9">
        <v>229</v>
      </c>
      <c r="B230" s="44" t="s">
        <v>6</v>
      </c>
      <c r="C230" s="48" t="s">
        <v>330</v>
      </c>
      <c r="D230" s="12">
        <v>8.8999999999999996E-2</v>
      </c>
      <c r="E230" s="12">
        <v>6.7000000000000004E-2</v>
      </c>
      <c r="F230" s="12">
        <v>1.45</v>
      </c>
      <c r="G230" s="47" t="s">
        <v>12</v>
      </c>
      <c r="H230" s="49">
        <v>30.439560439560399</v>
      </c>
      <c r="I230" s="49">
        <v>90.489130434782595</v>
      </c>
      <c r="J230" s="47" t="s">
        <v>42</v>
      </c>
      <c r="K230" s="50" t="s">
        <v>43</v>
      </c>
      <c r="L230" s="50" t="s">
        <v>377</v>
      </c>
      <c r="M230" s="50" t="s">
        <v>405</v>
      </c>
      <c r="N230" s="47">
        <v>2018</v>
      </c>
    </row>
    <row r="231" spans="1:14" ht="20" customHeight="1" x14ac:dyDescent="0.3">
      <c r="A231" s="2" t="s">
        <v>331</v>
      </c>
    </row>
    <row r="232" spans="1:14" ht="20" customHeight="1" x14ac:dyDescent="0.3">
      <c r="A232" s="8" t="s">
        <v>408</v>
      </c>
    </row>
    <row r="234" spans="1:14" ht="20" customHeight="1" x14ac:dyDescent="0.3">
      <c r="B234" s="1"/>
    </row>
  </sheetData>
  <phoneticPr fontId="2" type="noConversion"/>
  <dataValidations count="1">
    <dataValidation type="list" allowBlank="1" showInputMessage="1" sqref="G1:G1048576" xr:uid="{2D4BB909-360E-48B7-9CC0-863E0345EE78}">
      <formula1>"text, raw data, data extraction, data extration and text"</formula1>
    </dataValidation>
  </dataValidations>
  <pageMargins left="0.7" right="0.7" top="0.75" bottom="0.75" header="0.3" footer="0.3"/>
  <pageSetup paperSize="9"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</dc:creator>
  <cp:lastModifiedBy>Ray</cp:lastModifiedBy>
  <dcterms:created xsi:type="dcterms:W3CDTF">2023-12-27T02:21:39Z</dcterms:created>
  <dcterms:modified xsi:type="dcterms:W3CDTF">2024-06-11T00:49:09Z</dcterms:modified>
</cp:coreProperties>
</file>